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F:\papers\tania PCP crude\submission\revision\"/>
    </mc:Choice>
  </mc:AlternateContent>
  <xr:revisionPtr revIDLastSave="0" documentId="8_{D02F3E06-A660-442A-B4CB-64C16D948632}" xr6:coauthVersionLast="46" xr6:coauthVersionMax="46" xr10:uidLastSave="{00000000-0000-0000-0000-000000000000}"/>
  <bookViews>
    <workbookView xWindow="28680" yWindow="-120" windowWidth="29040" windowHeight="15840" xr2:uid="{00000000-000D-0000-FFFF-FFFF00000000}"/>
  </bookViews>
  <sheets>
    <sheet name="Supplementary Table 4" sheetId="34" r:id="rId1"/>
  </sheets>
  <calcPr calcId="181029"/>
</workbook>
</file>

<file path=xl/sharedStrings.xml><?xml version="1.0" encoding="utf-8"?>
<sst xmlns="http://schemas.openxmlformats.org/spreadsheetml/2006/main" count="225" uniqueCount="93">
  <si>
    <t>sorbitol dehydrogenase</t>
  </si>
  <si>
    <t>glycerol dehydrogenase</t>
  </si>
  <si>
    <t>garB</t>
  </si>
  <si>
    <t>sdhA</t>
  </si>
  <si>
    <t>ladB</t>
  </si>
  <si>
    <t>gldB</t>
  </si>
  <si>
    <t>lxrA</t>
  </si>
  <si>
    <t>xyrA</t>
  </si>
  <si>
    <t>ladA</t>
  </si>
  <si>
    <t>xkiA</t>
  </si>
  <si>
    <t>lxrB</t>
  </si>
  <si>
    <t>xdhA</t>
  </si>
  <si>
    <t>larA</t>
  </si>
  <si>
    <t>NRRL3_6930</t>
  </si>
  <si>
    <t>NRRL3_4328</t>
  </si>
  <si>
    <t>NRRL3_7283</t>
  </si>
  <si>
    <t>NRRL3_2193</t>
  </si>
  <si>
    <t>NRRL3_10868</t>
  </si>
  <si>
    <t>NRRL3_10884</t>
  </si>
  <si>
    <t>NRRL3_1952</t>
  </si>
  <si>
    <t>NRRL3_2523</t>
  </si>
  <si>
    <t>NRRL3_4471</t>
  </si>
  <si>
    <t>NRRL3_4510</t>
  </si>
  <si>
    <t>NRRL3_9204</t>
  </si>
  <si>
    <t>NRRL3_10050</t>
  </si>
  <si>
    <t>NRRL3_10849</t>
  </si>
  <si>
    <t>NRRL3_11469</t>
  </si>
  <si>
    <t>NRRL3_11470</t>
  </si>
  <si>
    <t>NRRL3_11471</t>
  </si>
  <si>
    <t>NRRL3_11472</t>
  </si>
  <si>
    <t>NRRL3_11473</t>
  </si>
  <si>
    <t>NRRL3_2854</t>
  </si>
  <si>
    <t>NRRL3_319</t>
  </si>
  <si>
    <t>NRRL3_3933</t>
  </si>
  <si>
    <t>NRRL3_4005</t>
  </si>
  <si>
    <t>NRRL3_7282</t>
  </si>
  <si>
    <t>NRRL3_8020</t>
  </si>
  <si>
    <t>NRRL3_8407</t>
  </si>
  <si>
    <t>NRRL3_8821</t>
  </si>
  <si>
    <t>NRRL3_896</t>
  </si>
  <si>
    <t>NRRL3_9880</t>
  </si>
  <si>
    <t>Gene_ID</t>
  </si>
  <si>
    <t>Annotation</t>
  </si>
  <si>
    <t>Pfam</t>
  </si>
  <si>
    <t>PF00248: Aldo/keto reductase family</t>
  </si>
  <si>
    <t>PF00107: Zinc-binding dehydrogenase/ PF08240: Alcohol dehydrogenase GroES-like domain</t>
  </si>
  <si>
    <t>PF00106: short chain dehydrogenase</t>
  </si>
  <si>
    <t>PF02782: FGGY family of carbohydrate kinases, C-terminal domain/ PF00370: FGGY family of carbohydrate kinases, N-terminal domain</t>
  </si>
  <si>
    <t>PF00083: Sugar (and other) transporter</t>
  </si>
  <si>
    <t>PF04082: Fungal specific transcription factor domain/ PF00172: Fungal Zn(2)-Cys(6) binuclear cluster domain</t>
  </si>
  <si>
    <t xml:space="preserve">aldo-keto reductase </t>
  </si>
  <si>
    <t>short-chain dehydrogenase/reductase</t>
  </si>
  <si>
    <t>MFS-type sugar/inositol transporter</t>
  </si>
  <si>
    <t>fungal-specific transcription factor</t>
  </si>
  <si>
    <t>zinc-type alcohol dehydrogenase</t>
  </si>
  <si>
    <t>mannitol dehydrogenase, NADP-dependent</t>
  </si>
  <si>
    <t>aldo-keto reductase</t>
  </si>
  <si>
    <t>NADPH-dependent erythrose reductase Err1</t>
  </si>
  <si>
    <t>NAD(P)H-dependent D-xylose reductase XyrA</t>
  </si>
  <si>
    <t>uronate dehydrogenase</t>
  </si>
  <si>
    <t>L-arabinitol 4-dehydrogenase LadA</t>
  </si>
  <si>
    <t>D-xylulose reductase A</t>
  </si>
  <si>
    <t>L-xylo-3-hexulose reductase LxrA</t>
  </si>
  <si>
    <t>sorbitol dehydrogenase SdhA</t>
  </si>
  <si>
    <t>D-xylulose kinase XkiA</t>
  </si>
  <si>
    <t>xyrB</t>
  </si>
  <si>
    <t>FPKM Reference SBP 2 h</t>
  </si>
  <si>
    <t>FPKM Reference SBP 24 h</t>
  </si>
  <si>
    <t>FPKM Reference SBP 8 h</t>
  </si>
  <si>
    <t>Fold change Ref/ ΔxkiA WB 2 h</t>
  </si>
  <si>
    <t>Fold change Ref/ ΔxkiA WB 8 h</t>
  </si>
  <si>
    <t>Fold change Ref/ ΔxkiA WB 24 h</t>
  </si>
  <si>
    <t>Fold change Ref/ ΔlarAΔxyrAΔxyrB WB 2 h</t>
  </si>
  <si>
    <t>Fold change Ref/ ΔladAΔxdhAΔsdhA WB 2 h</t>
  </si>
  <si>
    <t>Fold change Ref/ ΔlarAΔxyrAΔxyrB WB 8 h</t>
  </si>
  <si>
    <t>Fold change Ref/ ΔladAΔxdhAΔsdhA WB 8 h</t>
  </si>
  <si>
    <t>Fold change Ref/ ΔlarAΔxyrAΔxyrB WB 24 h</t>
  </si>
  <si>
    <t>Fold change Ref/ ΔladAΔxdhAΔsdhA WB 24 h</t>
  </si>
  <si>
    <t>FPKM Reference WB 2 h</t>
  </si>
  <si>
    <t>FPKM Reference WB 8 h</t>
  </si>
  <si>
    <t>FPKM Reference WB 24 h</t>
  </si>
  <si>
    <r>
      <t>Fold change Ref/ Δ</t>
    </r>
    <r>
      <rPr>
        <b/>
        <i/>
        <sz val="10"/>
        <rFont val="Times New Roman"/>
        <family val="1"/>
      </rPr>
      <t>xkiA</t>
    </r>
    <r>
      <rPr>
        <b/>
        <sz val="10"/>
        <rFont val="Times New Roman"/>
        <family val="1"/>
      </rPr>
      <t xml:space="preserve"> SBP 2 h</t>
    </r>
  </si>
  <si>
    <r>
      <t>Fold change Ref/ Δ</t>
    </r>
    <r>
      <rPr>
        <b/>
        <i/>
        <sz val="10"/>
        <rFont val="Times New Roman"/>
        <family val="1"/>
      </rPr>
      <t>larA</t>
    </r>
    <r>
      <rPr>
        <b/>
        <sz val="10"/>
        <rFont val="Times New Roman"/>
        <family val="1"/>
      </rPr>
      <t>Δ</t>
    </r>
    <r>
      <rPr>
        <b/>
        <i/>
        <sz val="10"/>
        <rFont val="Times New Roman"/>
        <family val="1"/>
      </rPr>
      <t>xyrA</t>
    </r>
    <r>
      <rPr>
        <b/>
        <sz val="10"/>
        <rFont val="Times New Roman"/>
        <family val="1"/>
      </rPr>
      <t>Δ</t>
    </r>
    <r>
      <rPr>
        <b/>
        <i/>
        <sz val="10"/>
        <rFont val="Times New Roman"/>
        <family val="1"/>
      </rPr>
      <t>xyrB</t>
    </r>
    <r>
      <rPr>
        <b/>
        <sz val="10"/>
        <rFont val="Times New Roman"/>
        <family val="1"/>
      </rPr>
      <t xml:space="preserve"> SBP 2 h</t>
    </r>
  </si>
  <si>
    <r>
      <t>Fold change Ref/ Δ</t>
    </r>
    <r>
      <rPr>
        <b/>
        <i/>
        <sz val="10"/>
        <rFont val="Times New Roman"/>
        <family val="1"/>
      </rPr>
      <t>ladA</t>
    </r>
    <r>
      <rPr>
        <b/>
        <sz val="10"/>
        <rFont val="Times New Roman"/>
        <family val="1"/>
      </rPr>
      <t>Δ</t>
    </r>
    <r>
      <rPr>
        <b/>
        <i/>
        <sz val="10"/>
        <rFont val="Times New Roman"/>
        <family val="1"/>
      </rPr>
      <t>xdhA</t>
    </r>
    <r>
      <rPr>
        <b/>
        <sz val="10"/>
        <rFont val="Times New Roman"/>
        <family val="1"/>
      </rPr>
      <t>Δ</t>
    </r>
    <r>
      <rPr>
        <b/>
        <i/>
        <sz val="10"/>
        <rFont val="Times New Roman"/>
        <family val="1"/>
      </rPr>
      <t>sdhA</t>
    </r>
    <r>
      <rPr>
        <b/>
        <sz val="10"/>
        <rFont val="Times New Roman"/>
        <family val="1"/>
      </rPr>
      <t xml:space="preserve"> SBP 2 h</t>
    </r>
  </si>
  <si>
    <r>
      <t>Fold change Ref/ Δ</t>
    </r>
    <r>
      <rPr>
        <b/>
        <i/>
        <sz val="10"/>
        <rFont val="Times New Roman"/>
        <family val="1"/>
      </rPr>
      <t>xkiA</t>
    </r>
    <r>
      <rPr>
        <b/>
        <sz val="10"/>
        <rFont val="Times New Roman"/>
        <family val="1"/>
      </rPr>
      <t xml:space="preserve"> SBP 8 h</t>
    </r>
  </si>
  <si>
    <r>
      <t>Fold change Ref/ Δ</t>
    </r>
    <r>
      <rPr>
        <b/>
        <i/>
        <sz val="10"/>
        <rFont val="Times New Roman"/>
        <family val="1"/>
      </rPr>
      <t>xkiA</t>
    </r>
    <r>
      <rPr>
        <b/>
        <sz val="10"/>
        <rFont val="Times New Roman"/>
        <family val="1"/>
      </rPr>
      <t xml:space="preserve"> SBP 24 h</t>
    </r>
  </si>
  <si>
    <r>
      <t>Fold change Ref/ Δ</t>
    </r>
    <r>
      <rPr>
        <b/>
        <i/>
        <sz val="10"/>
        <rFont val="Times New Roman"/>
        <family val="1"/>
      </rPr>
      <t>ladA</t>
    </r>
    <r>
      <rPr>
        <b/>
        <sz val="10"/>
        <rFont val="Times New Roman"/>
        <family val="1"/>
      </rPr>
      <t>Δ</t>
    </r>
    <r>
      <rPr>
        <b/>
        <i/>
        <sz val="10"/>
        <rFont val="Times New Roman"/>
        <family val="1"/>
      </rPr>
      <t>xdhA</t>
    </r>
    <r>
      <rPr>
        <b/>
        <sz val="10"/>
        <rFont val="Times New Roman"/>
        <family val="1"/>
      </rPr>
      <t>Δ</t>
    </r>
    <r>
      <rPr>
        <b/>
        <i/>
        <sz val="10"/>
        <rFont val="Times New Roman"/>
        <family val="1"/>
      </rPr>
      <t>sdhA</t>
    </r>
    <r>
      <rPr>
        <b/>
        <sz val="10"/>
        <rFont val="Times New Roman"/>
        <family val="1"/>
      </rPr>
      <t xml:space="preserve"> SBP 8 h</t>
    </r>
  </si>
  <si>
    <r>
      <t>Fold change Ref/ Δ</t>
    </r>
    <r>
      <rPr>
        <b/>
        <i/>
        <sz val="10"/>
        <rFont val="Times New Roman"/>
        <family val="1"/>
      </rPr>
      <t>larA</t>
    </r>
    <r>
      <rPr>
        <b/>
        <sz val="10"/>
        <rFont val="Times New Roman"/>
        <family val="1"/>
      </rPr>
      <t>Δ</t>
    </r>
    <r>
      <rPr>
        <b/>
        <i/>
        <sz val="10"/>
        <rFont val="Times New Roman"/>
        <family val="1"/>
      </rPr>
      <t>xyrA</t>
    </r>
    <r>
      <rPr>
        <b/>
        <sz val="10"/>
        <rFont val="Times New Roman"/>
        <family val="1"/>
      </rPr>
      <t>Δ</t>
    </r>
    <r>
      <rPr>
        <b/>
        <i/>
        <sz val="10"/>
        <rFont val="Times New Roman"/>
        <family val="1"/>
      </rPr>
      <t>xyrB</t>
    </r>
    <r>
      <rPr>
        <b/>
        <sz val="10"/>
        <rFont val="Times New Roman"/>
        <family val="1"/>
      </rPr>
      <t xml:space="preserve"> SBP 8 h</t>
    </r>
  </si>
  <si>
    <r>
      <t>Fold change Ref/ Δ</t>
    </r>
    <r>
      <rPr>
        <b/>
        <i/>
        <sz val="10"/>
        <rFont val="Times New Roman"/>
        <family val="1"/>
      </rPr>
      <t>larA</t>
    </r>
    <r>
      <rPr>
        <b/>
        <sz val="10"/>
        <rFont val="Times New Roman"/>
        <family val="1"/>
      </rPr>
      <t>Δ</t>
    </r>
    <r>
      <rPr>
        <b/>
        <i/>
        <sz val="10"/>
        <rFont val="Times New Roman"/>
        <family val="1"/>
      </rPr>
      <t>xyrA</t>
    </r>
    <r>
      <rPr>
        <b/>
        <sz val="10"/>
        <rFont val="Times New Roman"/>
        <family val="1"/>
      </rPr>
      <t>Δ</t>
    </r>
    <r>
      <rPr>
        <b/>
        <i/>
        <sz val="10"/>
        <rFont val="Times New Roman"/>
        <family val="1"/>
      </rPr>
      <t>xyrB</t>
    </r>
    <r>
      <rPr>
        <b/>
        <sz val="10"/>
        <rFont val="Times New Roman"/>
        <family val="1"/>
      </rPr>
      <t xml:space="preserve"> SBP 24 h</t>
    </r>
  </si>
  <si>
    <r>
      <t>Fold change Ref/ Δ</t>
    </r>
    <r>
      <rPr>
        <b/>
        <i/>
        <sz val="10"/>
        <rFont val="Times New Roman"/>
        <family val="1"/>
      </rPr>
      <t>ladA</t>
    </r>
    <r>
      <rPr>
        <b/>
        <sz val="10"/>
        <rFont val="Times New Roman"/>
        <family val="1"/>
      </rPr>
      <t>Δ</t>
    </r>
    <r>
      <rPr>
        <b/>
        <i/>
        <sz val="10"/>
        <rFont val="Times New Roman"/>
        <family val="1"/>
      </rPr>
      <t>xdhA</t>
    </r>
    <r>
      <rPr>
        <b/>
        <sz val="10"/>
        <rFont val="Times New Roman"/>
        <family val="1"/>
      </rPr>
      <t>Δ</t>
    </r>
    <r>
      <rPr>
        <b/>
        <i/>
        <sz val="10"/>
        <rFont val="Times New Roman"/>
        <family val="1"/>
      </rPr>
      <t>sdhA</t>
    </r>
    <r>
      <rPr>
        <b/>
        <sz val="10"/>
        <rFont val="Times New Roman"/>
        <family val="1"/>
      </rPr>
      <t xml:space="preserve"> SBP 24 h</t>
    </r>
  </si>
  <si>
    <t>(A) Growth on WB</t>
  </si>
  <si>
    <t>(B) Growth on SBP</t>
  </si>
  <si>
    <r>
      <t xml:space="preserve">Supplementary Table 4: </t>
    </r>
    <r>
      <rPr>
        <sz val="12"/>
        <color theme="1"/>
        <rFont val="Times New Roman"/>
        <family val="1"/>
      </rPr>
      <t xml:space="preserve">Expression levels (FPKM) of genes encoding enzymes that are classified in the same Pfam family or show relatively close homology to </t>
    </r>
    <r>
      <rPr>
        <i/>
        <sz val="12"/>
        <color theme="1"/>
        <rFont val="Times New Roman"/>
        <family val="1"/>
      </rPr>
      <t xml:space="preserve">A. niger </t>
    </r>
    <r>
      <rPr>
        <sz val="12"/>
        <color theme="1"/>
        <rFont val="Times New Roman"/>
        <family val="1"/>
      </rPr>
      <t xml:space="preserve">pentose reductases and polyol dehydrogenases, during growth on (A) wheat bran (WB) and (B) sugar beet pulp (SBP) in the </t>
    </r>
    <r>
      <rPr>
        <i/>
        <sz val="12"/>
        <color theme="1"/>
        <rFont val="Times New Roman"/>
        <family val="1"/>
      </rPr>
      <t xml:space="preserve">A. niger </t>
    </r>
    <r>
      <rPr>
        <sz val="12"/>
        <color theme="1"/>
        <rFont val="Times New Roman"/>
        <family val="1"/>
      </rPr>
      <t>reference strain (N593 Δ</t>
    </r>
    <r>
      <rPr>
        <i/>
        <sz val="12"/>
        <color theme="1"/>
        <rFont val="Times New Roman"/>
        <family val="1"/>
      </rPr>
      <t>kusA</t>
    </r>
    <r>
      <rPr>
        <sz val="12"/>
        <color theme="1"/>
        <rFont val="Times New Roman"/>
        <family val="1"/>
      </rPr>
      <t>) and the PCP deletion mutants.Transcripts were considered differentially expressed if the DESeq2 fold change was &gt; 2 (highlighted in orange) or &lt;0.5 (highlighted in green). Transcripts with FPKM ≤ 50 were considered lowly (i.e. not substantially) expressed and highlighted in red fond. The values are averages of triplicates.  The fold change is the difference between the reference strain and the deletion mut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name val="Times New Roman"/>
      <family val="1"/>
    </font>
    <font>
      <sz val="10"/>
      <color theme="1"/>
      <name val="Times New Roman"/>
      <family val="1"/>
    </font>
    <font>
      <i/>
      <sz val="10"/>
      <color theme="1"/>
      <name val="Times New Roman"/>
      <family val="1"/>
    </font>
    <font>
      <b/>
      <sz val="10"/>
      <color theme="1"/>
      <name val="Times New Roman"/>
      <family val="1"/>
    </font>
    <font>
      <b/>
      <sz val="10"/>
      <name val="Times New Roman"/>
      <family val="1"/>
    </font>
    <font>
      <b/>
      <i/>
      <sz val="10"/>
      <color theme="1"/>
      <name val="Times New Roman"/>
      <family val="1"/>
    </font>
    <font>
      <b/>
      <i/>
      <sz val="10"/>
      <name val="Times New Roman"/>
      <family val="1"/>
    </font>
    <font>
      <b/>
      <sz val="14"/>
      <color theme="1"/>
      <name val="Times New Roman"/>
      <family val="1"/>
    </font>
    <font>
      <b/>
      <sz val="12"/>
      <color theme="1"/>
      <name val="Times New Roman"/>
      <family val="1"/>
    </font>
    <font>
      <sz val="12"/>
      <color theme="1"/>
      <name val="Times New Roman"/>
      <family val="1"/>
    </font>
    <font>
      <i/>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cellStyleXfs>
  <cellXfs count="25">
    <xf numFmtId="0" fontId="0" fillId="0" borderId="0" xfId="0"/>
    <xf numFmtId="164" fontId="19" fillId="0" borderId="11" xfId="42" applyNumberFormat="1" applyFont="1" applyBorder="1" applyAlignment="1">
      <alignment horizontal="center" vertical="center"/>
    </xf>
    <xf numFmtId="164" fontId="19" fillId="0" borderId="0" xfId="42" applyNumberFormat="1" applyFont="1" applyBorder="1" applyAlignment="1">
      <alignment horizontal="center" vertical="center"/>
    </xf>
    <xf numFmtId="164" fontId="19" fillId="0" borderId="12" xfId="42" applyNumberFormat="1" applyFont="1" applyBorder="1" applyAlignment="1">
      <alignment horizontal="center" vertical="center"/>
    </xf>
    <xf numFmtId="164" fontId="19" fillId="0" borderId="13" xfId="42" applyNumberFormat="1" applyFont="1" applyBorder="1" applyAlignment="1">
      <alignment horizontal="center" vertical="center"/>
    </xf>
    <xf numFmtId="164" fontId="19" fillId="0" borderId="10" xfId="42" applyNumberFormat="1" applyFont="1" applyBorder="1" applyAlignment="1">
      <alignment horizontal="center" vertical="center"/>
    </xf>
    <xf numFmtId="164" fontId="19" fillId="0" borderId="14" xfId="42" applyNumberFormat="1" applyFont="1" applyBorder="1" applyAlignment="1">
      <alignment horizontal="center" vertical="center"/>
    </xf>
    <xf numFmtId="0" fontId="22" fillId="0" borderId="15" xfId="0" applyFont="1" applyBorder="1" applyAlignment="1">
      <alignment horizontal="center" vertical="center"/>
    </xf>
    <xf numFmtId="0" fontId="24" fillId="0" borderId="16" xfId="0" applyFont="1" applyBorder="1" applyAlignment="1">
      <alignment horizontal="center" vertical="center"/>
    </xf>
    <xf numFmtId="0" fontId="22" fillId="0" borderId="16" xfId="0" applyFont="1" applyBorder="1" applyAlignment="1">
      <alignment horizontal="center" vertical="center"/>
    </xf>
    <xf numFmtId="0" fontId="23" fillId="0" borderId="16" xfId="42" applyFont="1" applyBorder="1" applyAlignment="1">
      <alignment horizontal="center" vertical="center"/>
    </xf>
    <xf numFmtId="0" fontId="23" fillId="0" borderId="15" xfId="42" applyFont="1" applyBorder="1" applyAlignment="1">
      <alignment horizontal="center" vertical="center"/>
    </xf>
    <xf numFmtId="0" fontId="23" fillId="0" borderId="17" xfId="42" applyFont="1" applyBorder="1" applyAlignment="1">
      <alignment horizontal="center" vertical="center"/>
    </xf>
    <xf numFmtId="0" fontId="20" fillId="0" borderId="11" xfId="0" applyFont="1" applyBorder="1" applyAlignment="1">
      <alignment horizontal="center" vertical="center"/>
    </xf>
    <xf numFmtId="0" fontId="21" fillId="0" borderId="0" xfId="0" applyFont="1" applyBorder="1" applyAlignment="1">
      <alignment horizontal="center" vertical="center"/>
    </xf>
    <xf numFmtId="0" fontId="20" fillId="0" borderId="0" xfId="0" applyFont="1" applyBorder="1" applyAlignment="1">
      <alignment horizontal="center" vertical="center"/>
    </xf>
    <xf numFmtId="164" fontId="20" fillId="0" borderId="0" xfId="0" applyNumberFormat="1" applyFont="1" applyBorder="1" applyAlignment="1">
      <alignment horizontal="center" vertical="center"/>
    </xf>
    <xf numFmtId="0" fontId="20" fillId="0" borderId="13" xfId="0" applyFont="1" applyBorder="1" applyAlignment="1">
      <alignment horizontal="center" vertical="center"/>
    </xf>
    <xf numFmtId="0" fontId="21" fillId="0" borderId="10" xfId="0" applyFont="1" applyBorder="1" applyAlignment="1">
      <alignment horizontal="center" vertical="center"/>
    </xf>
    <xf numFmtId="0" fontId="20" fillId="0" borderId="10" xfId="0" applyFont="1" applyBorder="1" applyAlignment="1">
      <alignment horizontal="center" vertical="center"/>
    </xf>
    <xf numFmtId="164" fontId="20" fillId="0" borderId="10" xfId="0" applyNumberFormat="1" applyFont="1" applyBorder="1" applyAlignment="1">
      <alignment horizontal="center" vertical="center"/>
    </xf>
    <xf numFmtId="0" fontId="20" fillId="0" borderId="0" xfId="0" applyFont="1"/>
    <xf numFmtId="0" fontId="27" fillId="0" borderId="0" xfId="0" applyFont="1" applyAlignment="1">
      <alignment vertical="center"/>
    </xf>
    <xf numFmtId="0" fontId="26" fillId="33" borderId="0" xfId="0" applyFont="1" applyFill="1" applyAlignment="1">
      <alignment horizontal="left"/>
    </xf>
    <xf numFmtId="0" fontId="27" fillId="0" borderId="0" xfId="0" applyFont="1" applyAlignment="1">
      <alignment horizontal="lef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17" xfId="42" xr:uid="{77B1D23C-308F-4868-A2B9-F77B6C5A063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9">
    <dxf>
      <font>
        <color rgb="FFC00000"/>
      </font>
    </dxf>
    <dxf>
      <fill>
        <patternFill>
          <bgColor theme="9" tint="0.59996337778862885"/>
        </patternFill>
      </fill>
    </dxf>
    <dxf>
      <fill>
        <patternFill>
          <bgColor theme="5" tint="0.59996337778862885"/>
        </patternFill>
      </fill>
    </dxf>
    <dxf>
      <fill>
        <patternFill>
          <bgColor theme="6" tint="0.79998168889431442"/>
        </patternFill>
      </fill>
    </dxf>
    <dxf>
      <fill>
        <patternFill>
          <bgColor theme="9" tint="0.59996337778862885"/>
        </patternFill>
      </fill>
    </dxf>
    <dxf>
      <fill>
        <patternFill>
          <bgColor theme="5" tint="0.59996337778862885"/>
        </patternFill>
      </fill>
    </dxf>
    <dxf>
      <fill>
        <patternFill>
          <bgColor theme="6" tint="0.79998168889431442"/>
        </patternFill>
      </fill>
    </dxf>
    <dxf>
      <fill>
        <patternFill>
          <bgColor theme="9" tint="0.59996337778862885"/>
        </patternFill>
      </fill>
    </dxf>
    <dxf>
      <fill>
        <patternFill>
          <bgColor theme="5" tint="0.59996337778862885"/>
        </patternFill>
      </fill>
    </dxf>
    <dxf>
      <fill>
        <patternFill>
          <bgColor theme="6" tint="0.79998168889431442"/>
        </patternFill>
      </fill>
    </dxf>
    <dxf>
      <fill>
        <patternFill>
          <bgColor theme="9" tint="0.59996337778862885"/>
        </patternFill>
      </fill>
    </dxf>
    <dxf>
      <fill>
        <patternFill>
          <bgColor theme="5" tint="0.59996337778862885"/>
        </patternFill>
      </fill>
    </dxf>
    <dxf>
      <fill>
        <patternFill>
          <bgColor theme="6" tint="0.79998168889431442"/>
        </patternFill>
      </fill>
    </dxf>
    <dxf>
      <fill>
        <patternFill>
          <bgColor theme="9" tint="0.59996337778862885"/>
        </patternFill>
      </fill>
    </dxf>
    <dxf>
      <fill>
        <patternFill>
          <bgColor theme="5" tint="0.59996337778862885"/>
        </patternFill>
      </fill>
    </dxf>
    <dxf>
      <fill>
        <patternFill>
          <bgColor theme="6" tint="0.79998168889431442"/>
        </patternFill>
      </fill>
    </dxf>
    <dxf>
      <fill>
        <patternFill>
          <bgColor theme="9" tint="0.59996337778862885"/>
        </patternFill>
      </fill>
    </dxf>
    <dxf>
      <fill>
        <patternFill>
          <bgColor theme="5" tint="0.59996337778862885"/>
        </patternFill>
      </fill>
    </dxf>
    <dxf>
      <fill>
        <patternFill>
          <bgColor theme="6" tint="0.79998168889431442"/>
        </patternFill>
      </fill>
    </dxf>
  </dxfs>
  <tableStyles count="0" defaultTableStyle="TableStyleMedium2" defaultPivotStyle="PivotStyleLight16"/>
  <colors>
    <mruColors>
      <color rgb="FFFED3CA"/>
      <color rgb="FFFDB0A1"/>
      <color rgb="FFFF5050"/>
      <color rgb="FFE86A6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89065-CC08-46E2-AC0A-7CD5ACEE6E76}">
  <dimension ref="A1:P64"/>
  <sheetViews>
    <sheetView tabSelected="1" zoomScale="90" zoomScaleNormal="90" workbookViewId="0">
      <selection sqref="A1:H3"/>
    </sheetView>
  </sheetViews>
  <sheetFormatPr defaultColWidth="73.85546875" defaultRowHeight="12.75" x14ac:dyDescent="0.2"/>
  <cols>
    <col min="1" max="1" width="13.140625" style="21" bestFit="1" customWidth="1"/>
    <col min="2" max="2" width="6" style="21" bestFit="1" customWidth="1"/>
    <col min="3" max="3" width="39.42578125" style="21" bestFit="1" customWidth="1"/>
    <col min="4" max="4" width="113.85546875" style="21" bestFit="1" customWidth="1"/>
    <col min="5" max="6" width="23.85546875" style="21" bestFit="1" customWidth="1"/>
    <col min="7" max="7" width="24.5703125" style="21" bestFit="1" customWidth="1"/>
    <col min="8" max="8" width="29.5703125" style="21" bestFit="1" customWidth="1"/>
    <col min="9" max="9" width="40.85546875" style="21" bestFit="1" customWidth="1"/>
    <col min="10" max="10" width="41.42578125" style="21" bestFit="1" customWidth="1"/>
    <col min="11" max="11" width="29.5703125" style="21" bestFit="1" customWidth="1"/>
    <col min="12" max="12" width="40.85546875" style="21" bestFit="1" customWidth="1"/>
    <col min="13" max="13" width="41.42578125" style="21" bestFit="1" customWidth="1"/>
    <col min="14" max="14" width="30.85546875" style="21" bestFit="1" customWidth="1"/>
    <col min="15" max="15" width="41.85546875" style="21" bestFit="1" customWidth="1"/>
    <col min="16" max="16" width="42.42578125" style="21" bestFit="1" customWidth="1"/>
    <col min="17" max="16384" width="73.85546875" style="21"/>
  </cols>
  <sheetData>
    <row r="1" spans="1:16" ht="15.6" customHeight="1" x14ac:dyDescent="0.2">
      <c r="A1" s="24" t="s">
        <v>92</v>
      </c>
      <c r="B1" s="24"/>
      <c r="C1" s="24"/>
      <c r="D1" s="24"/>
      <c r="E1" s="24"/>
      <c r="F1" s="24"/>
      <c r="G1" s="24"/>
      <c r="H1" s="24"/>
    </row>
    <row r="2" spans="1:16" x14ac:dyDescent="0.2">
      <c r="A2" s="24"/>
      <c r="B2" s="24"/>
      <c r="C2" s="24"/>
      <c r="D2" s="24"/>
      <c r="E2" s="24"/>
      <c r="F2" s="24"/>
      <c r="G2" s="24"/>
      <c r="H2" s="24"/>
    </row>
    <row r="3" spans="1:16" s="22" customFormat="1" ht="25.7" customHeight="1" x14ac:dyDescent="0.25">
      <c r="A3" s="24"/>
      <c r="B3" s="24"/>
      <c r="C3" s="24"/>
      <c r="D3" s="24"/>
      <c r="E3" s="24"/>
      <c r="F3" s="24"/>
      <c r="G3" s="24"/>
      <c r="H3" s="24"/>
    </row>
    <row r="4" spans="1:16" s="23" customFormat="1" ht="19.5" thickBot="1" x14ac:dyDescent="0.35">
      <c r="A4" s="23" t="s">
        <v>90</v>
      </c>
    </row>
    <row r="5" spans="1:16" ht="14.25" thickBot="1" x14ac:dyDescent="0.25">
      <c r="A5" s="7" t="s">
        <v>41</v>
      </c>
      <c r="B5" s="8"/>
      <c r="C5" s="9" t="s">
        <v>42</v>
      </c>
      <c r="D5" s="9" t="s">
        <v>43</v>
      </c>
      <c r="E5" s="10" t="s">
        <v>78</v>
      </c>
      <c r="F5" s="10" t="s">
        <v>79</v>
      </c>
      <c r="G5" s="10" t="s">
        <v>80</v>
      </c>
      <c r="H5" s="11" t="s">
        <v>69</v>
      </c>
      <c r="I5" s="10" t="s">
        <v>72</v>
      </c>
      <c r="J5" s="12" t="s">
        <v>73</v>
      </c>
      <c r="K5" s="11" t="s">
        <v>70</v>
      </c>
      <c r="L5" s="10" t="s">
        <v>74</v>
      </c>
      <c r="M5" s="12" t="s">
        <v>75</v>
      </c>
      <c r="N5" s="11" t="s">
        <v>71</v>
      </c>
      <c r="O5" s="10" t="s">
        <v>76</v>
      </c>
      <c r="P5" s="12" t="s">
        <v>77</v>
      </c>
    </row>
    <row r="6" spans="1:16" x14ac:dyDescent="0.2">
      <c r="A6" s="13" t="s">
        <v>24</v>
      </c>
      <c r="B6" s="14" t="s">
        <v>12</v>
      </c>
      <c r="C6" s="15" t="s">
        <v>57</v>
      </c>
      <c r="D6" s="15" t="s">
        <v>44</v>
      </c>
      <c r="E6" s="16">
        <v>422.39544233333339</v>
      </c>
      <c r="F6" s="16">
        <v>3483.0747003333331</v>
      </c>
      <c r="G6" s="16">
        <v>97.575853280000004</v>
      </c>
      <c r="H6" s="1">
        <v>5.0983924841967996</v>
      </c>
      <c r="I6" s="2">
        <v>70.375299901744995</v>
      </c>
      <c r="J6" s="3">
        <v>7.46721672710866</v>
      </c>
      <c r="K6" s="1">
        <v>2.4336266979994199</v>
      </c>
      <c r="L6" s="2">
        <v>133.17165347959701</v>
      </c>
      <c r="M6" s="3">
        <v>0.38113273924753199</v>
      </c>
      <c r="N6" s="1">
        <v>1.0641185315978801</v>
      </c>
      <c r="O6" s="2">
        <v>2.7376340248309701</v>
      </c>
      <c r="P6" s="3">
        <v>1.1895418949542E-2</v>
      </c>
    </row>
    <row r="7" spans="1:16" x14ac:dyDescent="0.2">
      <c r="A7" s="13" t="s">
        <v>19</v>
      </c>
      <c r="B7" s="14" t="s">
        <v>7</v>
      </c>
      <c r="C7" s="15" t="s">
        <v>58</v>
      </c>
      <c r="D7" s="15" t="s">
        <v>44</v>
      </c>
      <c r="E7" s="16">
        <v>951.05729599999995</v>
      </c>
      <c r="F7" s="16">
        <v>5335.8980579999998</v>
      </c>
      <c r="G7" s="16">
        <v>358.47603200000003</v>
      </c>
      <c r="H7" s="1">
        <v>1.3332629186302201</v>
      </c>
      <c r="I7" s="2">
        <v>117.510497372847</v>
      </c>
      <c r="J7" s="3">
        <v>2.8581776888959598</v>
      </c>
      <c r="K7" s="1">
        <v>1.4959508022427599</v>
      </c>
      <c r="L7" s="2">
        <v>352.565294166424</v>
      </c>
      <c r="M7" s="3">
        <v>0.75423040005062902</v>
      </c>
      <c r="N7" s="1">
        <v>0.81493633904623497</v>
      </c>
      <c r="O7" s="2">
        <v>14.7182712913811</v>
      </c>
      <c r="P7" s="3">
        <v>0.19782958254112701</v>
      </c>
    </row>
    <row r="8" spans="1:16" x14ac:dyDescent="0.2">
      <c r="A8" s="13" t="s">
        <v>17</v>
      </c>
      <c r="B8" s="14" t="s">
        <v>65</v>
      </c>
      <c r="C8" s="15" t="s">
        <v>59</v>
      </c>
      <c r="D8" s="15" t="s">
        <v>44</v>
      </c>
      <c r="E8" s="16">
        <v>323.05144646666668</v>
      </c>
      <c r="F8" s="16">
        <v>1354.0190303333331</v>
      </c>
      <c r="G8" s="16">
        <v>111.12759812333333</v>
      </c>
      <c r="H8" s="1">
        <v>2.3645242016380901</v>
      </c>
      <c r="I8" s="2">
        <v>4.13505985152183</v>
      </c>
      <c r="J8" s="3">
        <v>3.84215662311713</v>
      </c>
      <c r="K8" s="1">
        <v>2.84441352972798</v>
      </c>
      <c r="L8" s="2">
        <v>21.605980959545899</v>
      </c>
      <c r="M8" s="3">
        <v>1.1444650572733901</v>
      </c>
      <c r="N8" s="1">
        <v>1.3361869902805199</v>
      </c>
      <c r="O8" s="2">
        <v>0.61743190367924705</v>
      </c>
      <c r="P8" s="3">
        <v>0.55686177564813899</v>
      </c>
    </row>
    <row r="9" spans="1:16" x14ac:dyDescent="0.2">
      <c r="A9" s="13" t="s">
        <v>20</v>
      </c>
      <c r="B9" s="14" t="s">
        <v>8</v>
      </c>
      <c r="C9" s="15" t="s">
        <v>60</v>
      </c>
      <c r="D9" s="15" t="s">
        <v>45</v>
      </c>
      <c r="E9" s="16">
        <v>373.15323760000001</v>
      </c>
      <c r="F9" s="16">
        <v>1144.2065248000001</v>
      </c>
      <c r="G9" s="16">
        <v>111.86140874</v>
      </c>
      <c r="H9" s="1">
        <v>8.89611016359631</v>
      </c>
      <c r="I9" s="2">
        <v>10.402479418666699</v>
      </c>
      <c r="J9" s="3">
        <v>1063.1873834830899</v>
      </c>
      <c r="K9" s="1">
        <v>2.2531573904092599</v>
      </c>
      <c r="L9" s="2">
        <v>0.28706636780172501</v>
      </c>
      <c r="M9" s="3">
        <v>39.0422725121593</v>
      </c>
      <c r="N9" s="1">
        <v>1.24415864109089</v>
      </c>
      <c r="O9" s="2">
        <v>1.7752363621573501E-2</v>
      </c>
      <c r="P9" s="3">
        <v>1.8744667132707999</v>
      </c>
    </row>
    <row r="10" spans="1:16" x14ac:dyDescent="0.2">
      <c r="A10" s="13" t="s">
        <v>23</v>
      </c>
      <c r="B10" s="14" t="s">
        <v>11</v>
      </c>
      <c r="C10" s="15" t="s">
        <v>61</v>
      </c>
      <c r="D10" s="15" t="s">
        <v>45</v>
      </c>
      <c r="E10" s="16">
        <v>338.46691146666666</v>
      </c>
      <c r="F10" s="16">
        <v>2283.2945566666667</v>
      </c>
      <c r="G10" s="16">
        <v>269.62206526666665</v>
      </c>
      <c r="H10" s="1">
        <v>1.5409446859052001</v>
      </c>
      <c r="I10" s="2">
        <v>0.67826118626847998</v>
      </c>
      <c r="J10" s="3">
        <v>170.00182638633501</v>
      </c>
      <c r="K10" s="1">
        <v>2.42777234452321</v>
      </c>
      <c r="L10" s="2">
        <v>0.52424367769077196</v>
      </c>
      <c r="M10" s="3">
        <v>70.548031948924304</v>
      </c>
      <c r="N10" s="1">
        <v>1.0270988948626301</v>
      </c>
      <c r="O10" s="2">
        <v>2.5170092429454401E-2</v>
      </c>
      <c r="P10" s="3">
        <v>5.2551661130229901</v>
      </c>
    </row>
    <row r="11" spans="1:16" x14ac:dyDescent="0.2">
      <c r="A11" s="13" t="s">
        <v>14</v>
      </c>
      <c r="B11" s="14" t="s">
        <v>3</v>
      </c>
      <c r="C11" s="15" t="s">
        <v>63</v>
      </c>
      <c r="D11" s="15" t="s">
        <v>45</v>
      </c>
      <c r="E11" s="16">
        <v>28.14529817</v>
      </c>
      <c r="F11" s="16">
        <v>10.530028218333333</v>
      </c>
      <c r="G11" s="16">
        <v>6.8932284023333326</v>
      </c>
      <c r="H11" s="1">
        <v>1.08143396485386</v>
      </c>
      <c r="I11" s="2">
        <v>0.60775625149874701</v>
      </c>
      <c r="J11" s="3">
        <v>274.62461741526499</v>
      </c>
      <c r="K11" s="1">
        <v>1.4220517292088499</v>
      </c>
      <c r="L11" s="2">
        <v>1.2485405473153399</v>
      </c>
      <c r="M11" s="3">
        <v>2.0066143633641</v>
      </c>
      <c r="N11" s="1">
        <v>1.14606398826817</v>
      </c>
      <c r="O11" s="2">
        <v>0.89592275954271605</v>
      </c>
      <c r="P11" s="3">
        <v>3.3994841319998002</v>
      </c>
    </row>
    <row r="12" spans="1:16" x14ac:dyDescent="0.2">
      <c r="A12" s="13" t="s">
        <v>18</v>
      </c>
      <c r="B12" s="14" t="s">
        <v>6</v>
      </c>
      <c r="C12" s="15" t="s">
        <v>62</v>
      </c>
      <c r="D12" s="15" t="s">
        <v>46</v>
      </c>
      <c r="E12" s="16">
        <v>238.91936217666671</v>
      </c>
      <c r="F12" s="16">
        <v>610.18029536666666</v>
      </c>
      <c r="G12" s="16">
        <v>2.2058670920000001</v>
      </c>
      <c r="H12" s="1">
        <v>9.5032964951690992</v>
      </c>
      <c r="I12" s="2">
        <v>23.449735011121099</v>
      </c>
      <c r="J12" s="3">
        <v>7.4775098122685097</v>
      </c>
      <c r="K12" s="1">
        <v>6.1085630366624697</v>
      </c>
      <c r="L12" s="2">
        <v>0.396123151085711</v>
      </c>
      <c r="M12" s="3">
        <v>0.266616120084821</v>
      </c>
      <c r="N12" s="1">
        <v>0.67783097706427597</v>
      </c>
      <c r="O12" s="2">
        <v>1.2828436347285799E-3</v>
      </c>
      <c r="P12" s="3">
        <v>6.46765752059292E-4</v>
      </c>
    </row>
    <row r="13" spans="1:16" x14ac:dyDescent="0.2">
      <c r="A13" s="13" t="s">
        <v>22</v>
      </c>
      <c r="B13" s="14" t="s">
        <v>10</v>
      </c>
      <c r="C13" s="15" t="s">
        <v>51</v>
      </c>
      <c r="D13" s="15" t="s">
        <v>46</v>
      </c>
      <c r="E13" s="16">
        <v>277.18140736666663</v>
      </c>
      <c r="F13" s="16">
        <v>450.57905196666667</v>
      </c>
      <c r="G13" s="16">
        <v>55.040210763333334</v>
      </c>
      <c r="H13" s="1">
        <v>0.95877676719877403</v>
      </c>
      <c r="I13" s="2">
        <v>0.88921216580902895</v>
      </c>
      <c r="J13" s="3">
        <v>0.70689734262474302</v>
      </c>
      <c r="K13" s="1">
        <v>4.5779615931901603</v>
      </c>
      <c r="L13" s="2">
        <v>17.239640293092101</v>
      </c>
      <c r="M13" s="3">
        <v>6.5095285601745001</v>
      </c>
      <c r="N13" s="1">
        <v>1.8513518479848901</v>
      </c>
      <c r="O13" s="2">
        <v>4.1131488837478702</v>
      </c>
      <c r="P13" s="3">
        <v>5.5067011769843104</v>
      </c>
    </row>
    <row r="14" spans="1:16" x14ac:dyDescent="0.2">
      <c r="A14" s="13" t="s">
        <v>21</v>
      </c>
      <c r="B14" s="14" t="s">
        <v>9</v>
      </c>
      <c r="C14" s="15" t="s">
        <v>64</v>
      </c>
      <c r="D14" s="15" t="s">
        <v>47</v>
      </c>
      <c r="E14" s="16">
        <v>230.06462001000003</v>
      </c>
      <c r="F14" s="16">
        <v>740.68630916666677</v>
      </c>
      <c r="G14" s="16">
        <v>57.144111329999994</v>
      </c>
      <c r="H14" s="1">
        <v>1965.5314496569599</v>
      </c>
      <c r="I14" s="2">
        <v>2.3839747334222801</v>
      </c>
      <c r="J14" s="3">
        <v>4.1802846595444603</v>
      </c>
      <c r="K14" s="1">
        <v>4427.8375729367399</v>
      </c>
      <c r="L14" s="2">
        <v>0.160597327474096</v>
      </c>
      <c r="M14" s="3">
        <v>0.13709263130805499</v>
      </c>
      <c r="N14" s="1">
        <v>932.99809399507899</v>
      </c>
      <c r="O14" s="2">
        <v>1.40629560226209E-2</v>
      </c>
      <c r="P14" s="3">
        <v>7.1767002827953499E-3</v>
      </c>
    </row>
    <row r="15" spans="1:16" x14ac:dyDescent="0.2">
      <c r="A15" s="13" t="s">
        <v>25</v>
      </c>
      <c r="B15" s="14"/>
      <c r="C15" s="15" t="s">
        <v>50</v>
      </c>
      <c r="D15" s="15" t="s">
        <v>44</v>
      </c>
      <c r="E15" s="16">
        <v>1.7764917780000002</v>
      </c>
      <c r="F15" s="16">
        <v>1.4032608559999999</v>
      </c>
      <c r="G15" s="16">
        <v>4.4190421616666669</v>
      </c>
      <c r="H15" s="1">
        <v>0.75829430776879303</v>
      </c>
      <c r="I15" s="2">
        <v>0.91477102786519304</v>
      </c>
      <c r="J15" s="3">
        <v>0.71080371640881101</v>
      </c>
      <c r="K15" s="1">
        <v>0.74156470418633802</v>
      </c>
      <c r="L15" s="2">
        <v>0.29731608304740698</v>
      </c>
      <c r="M15" s="3">
        <v>0.32502428470737699</v>
      </c>
      <c r="N15" s="1">
        <v>1.0477568804501201</v>
      </c>
      <c r="O15" s="2">
        <v>1.73100643346714</v>
      </c>
      <c r="P15" s="3">
        <v>1.2873531656808099</v>
      </c>
    </row>
    <row r="16" spans="1:16" x14ac:dyDescent="0.2">
      <c r="A16" s="13" t="s">
        <v>26</v>
      </c>
      <c r="B16" s="14"/>
      <c r="C16" s="15" t="s">
        <v>51</v>
      </c>
      <c r="D16" s="15" t="s">
        <v>46</v>
      </c>
      <c r="E16" s="16">
        <v>0.41519026366666667</v>
      </c>
      <c r="F16" s="16">
        <v>0.79745376533333323</v>
      </c>
      <c r="G16" s="16">
        <v>1.3219937096666667</v>
      </c>
      <c r="H16" s="1">
        <v>1.5279655279916999</v>
      </c>
      <c r="I16" s="2">
        <v>1.00565118965223</v>
      </c>
      <c r="J16" s="3">
        <v>1.61586696950064</v>
      </c>
      <c r="K16" s="1">
        <v>0.90327899090102404</v>
      </c>
      <c r="L16" s="2">
        <v>0.32432916570549802</v>
      </c>
      <c r="M16" s="3">
        <v>1.3136147928875199</v>
      </c>
      <c r="N16" s="1">
        <v>1.55958057895652</v>
      </c>
      <c r="O16" s="2">
        <v>0.31611813325361998</v>
      </c>
      <c r="P16" s="3">
        <v>3.78039597723492</v>
      </c>
    </row>
    <row r="17" spans="1:16" x14ac:dyDescent="0.2">
      <c r="A17" s="13" t="s">
        <v>27</v>
      </c>
      <c r="B17" s="14"/>
      <c r="C17" s="15" t="s">
        <v>52</v>
      </c>
      <c r="D17" s="15" t="s">
        <v>48</v>
      </c>
      <c r="E17" s="16">
        <v>7.8070691746666663</v>
      </c>
      <c r="F17" s="16">
        <v>33.215160313333335</v>
      </c>
      <c r="G17" s="16">
        <v>83.099832519999993</v>
      </c>
      <c r="H17" s="1">
        <v>2.5921651848836502</v>
      </c>
      <c r="I17" s="2">
        <v>1.65887461640241</v>
      </c>
      <c r="J17" s="3">
        <v>4.3837116972130996</v>
      </c>
      <c r="K17" s="1">
        <v>1.1067010035312701</v>
      </c>
      <c r="L17" s="2">
        <v>1.38407882981273</v>
      </c>
      <c r="M17" s="3">
        <v>2.8357787364679301</v>
      </c>
      <c r="N17" s="1">
        <v>2.10452453951617</v>
      </c>
      <c r="O17" s="2">
        <v>0.60265711906850705</v>
      </c>
      <c r="P17" s="3">
        <v>17.115490987652102</v>
      </c>
    </row>
    <row r="18" spans="1:16" x14ac:dyDescent="0.2">
      <c r="A18" s="13" t="s">
        <v>28</v>
      </c>
      <c r="B18" s="14"/>
      <c r="C18" s="15" t="s">
        <v>51</v>
      </c>
      <c r="D18" s="15" t="s">
        <v>46</v>
      </c>
      <c r="E18" s="16">
        <v>33.413578396666658</v>
      </c>
      <c r="F18" s="16">
        <v>40.860110596666665</v>
      </c>
      <c r="G18" s="16">
        <v>18.684997366666668</v>
      </c>
      <c r="H18" s="1">
        <v>2.2426193169795798</v>
      </c>
      <c r="I18" s="2">
        <v>1.9424601905493899</v>
      </c>
      <c r="J18" s="3">
        <v>5.2973561936082199</v>
      </c>
      <c r="K18" s="1">
        <v>1.6826758186194699</v>
      </c>
      <c r="L18" s="2">
        <v>0.96306922738880096</v>
      </c>
      <c r="M18" s="3">
        <v>1.87565883635748</v>
      </c>
      <c r="N18" s="1">
        <v>1.17903179200606</v>
      </c>
      <c r="O18" s="2">
        <v>0.32159584121818402</v>
      </c>
      <c r="P18" s="3">
        <v>2.9210650180967699</v>
      </c>
    </row>
    <row r="19" spans="1:16" x14ac:dyDescent="0.2">
      <c r="A19" s="13" t="s">
        <v>29</v>
      </c>
      <c r="B19" s="14"/>
      <c r="C19" s="15" t="s">
        <v>53</v>
      </c>
      <c r="D19" s="15" t="s">
        <v>49</v>
      </c>
      <c r="E19" s="16">
        <v>4.1013394893333333</v>
      </c>
      <c r="F19" s="16">
        <v>6.8176009069999992</v>
      </c>
      <c r="G19" s="16">
        <v>8.0841200876666672</v>
      </c>
      <c r="H19" s="1">
        <v>1.83566322422046</v>
      </c>
      <c r="I19" s="2">
        <v>1.5908686180313101</v>
      </c>
      <c r="J19" s="3">
        <v>1.94269059533533</v>
      </c>
      <c r="K19" s="1">
        <v>0.942266425396456</v>
      </c>
      <c r="L19" s="2">
        <v>0.53854932628421703</v>
      </c>
      <c r="M19" s="3">
        <v>1.3178904545413901</v>
      </c>
      <c r="N19" s="1">
        <v>1.3823853556297301</v>
      </c>
      <c r="O19" s="2">
        <v>0.445217396781528</v>
      </c>
      <c r="P19" s="3">
        <v>2.7603333517217301</v>
      </c>
    </row>
    <row r="20" spans="1:16" x14ac:dyDescent="0.2">
      <c r="A20" s="13" t="s">
        <v>30</v>
      </c>
      <c r="B20" s="14"/>
      <c r="C20" s="15" t="s">
        <v>54</v>
      </c>
      <c r="D20" s="15" t="s">
        <v>45</v>
      </c>
      <c r="E20" s="16">
        <v>18.174473640333332</v>
      </c>
      <c r="F20" s="16">
        <v>4.7388625620000004</v>
      </c>
      <c r="G20" s="16">
        <v>0.75354241133333322</v>
      </c>
      <c r="H20" s="1">
        <v>7.4635672824034804</v>
      </c>
      <c r="I20" s="2">
        <v>7.8295613203030197</v>
      </c>
      <c r="J20" s="3">
        <v>13.3865284175805</v>
      </c>
      <c r="K20" s="1">
        <v>1.19708297438245</v>
      </c>
      <c r="L20" s="2">
        <v>0.378745234494403</v>
      </c>
      <c r="M20" s="3">
        <v>0.72020050125879798</v>
      </c>
      <c r="N20" s="1">
        <v>0.84250169154802501</v>
      </c>
      <c r="O20" s="2">
        <v>3.2411276210488699E-2</v>
      </c>
      <c r="P20" s="3">
        <v>0.46103774324289998</v>
      </c>
    </row>
    <row r="21" spans="1:16" x14ac:dyDescent="0.2">
      <c r="A21" s="13" t="s">
        <v>16</v>
      </c>
      <c r="B21" s="14" t="s">
        <v>5</v>
      </c>
      <c r="C21" s="15" t="s">
        <v>1</v>
      </c>
      <c r="D21" s="15" t="s">
        <v>44</v>
      </c>
      <c r="E21" s="16">
        <v>369.71479576666667</v>
      </c>
      <c r="F21" s="16">
        <v>1264.171885</v>
      </c>
      <c r="G21" s="16">
        <v>699.87959576666663</v>
      </c>
      <c r="H21" s="1">
        <v>0.58243326688396702</v>
      </c>
      <c r="I21" s="2">
        <v>0.78710545013712696</v>
      </c>
      <c r="J21" s="3">
        <v>0.69606893751753995</v>
      </c>
      <c r="K21" s="1">
        <v>8.4174640016674793</v>
      </c>
      <c r="L21" s="2">
        <v>49.982500296699897</v>
      </c>
      <c r="M21" s="3">
        <v>48.609226053771003</v>
      </c>
      <c r="N21" s="1">
        <v>1.31328477060295</v>
      </c>
      <c r="O21" s="2">
        <v>6.9094896278369697</v>
      </c>
      <c r="P21" s="3">
        <v>15.033324761931899</v>
      </c>
    </row>
    <row r="22" spans="1:16" x14ac:dyDescent="0.2">
      <c r="A22" s="13" t="s">
        <v>31</v>
      </c>
      <c r="B22" s="14"/>
      <c r="C22" s="15" t="s">
        <v>50</v>
      </c>
      <c r="D22" s="15" t="s">
        <v>44</v>
      </c>
      <c r="E22" s="16">
        <v>0.10002036599999999</v>
      </c>
      <c r="F22" s="16">
        <v>0.23688794933333335</v>
      </c>
      <c r="G22" s="16">
        <v>0.21428999333333332</v>
      </c>
      <c r="H22" s="1">
        <v>0.97395284460546205</v>
      </c>
      <c r="I22" s="2">
        <v>0.93128705312848403</v>
      </c>
      <c r="J22" s="3">
        <v>0.58479959917647595</v>
      </c>
      <c r="K22" s="1">
        <v>1.73317948092512</v>
      </c>
      <c r="L22" s="2">
        <v>0.85247364634928302</v>
      </c>
      <c r="M22" s="3">
        <v>2.4211558422331398</v>
      </c>
      <c r="N22" s="1">
        <v>2.6920289101041202</v>
      </c>
      <c r="O22" s="2">
        <v>0.37343490716078398</v>
      </c>
      <c r="P22" s="3">
        <v>0.875015038227686</v>
      </c>
    </row>
    <row r="23" spans="1:16" x14ac:dyDescent="0.2">
      <c r="A23" s="13" t="s">
        <v>32</v>
      </c>
      <c r="B23" s="14"/>
      <c r="C23" s="15" t="s">
        <v>54</v>
      </c>
      <c r="D23" s="15" t="s">
        <v>45</v>
      </c>
      <c r="E23" s="16">
        <v>111.52365115666667</v>
      </c>
      <c r="F23" s="16">
        <v>459.29035413333332</v>
      </c>
      <c r="G23" s="16">
        <v>29.807544369999999</v>
      </c>
      <c r="H23" s="1">
        <v>9.5349718200710996</v>
      </c>
      <c r="I23" s="2">
        <v>3.73378500504429</v>
      </c>
      <c r="J23" s="3">
        <v>7.2212809926594597</v>
      </c>
      <c r="K23" s="1">
        <v>25.572670943437501</v>
      </c>
      <c r="L23" s="2">
        <v>2.1213748708715401</v>
      </c>
      <c r="M23" s="3">
        <v>2.28565973567077</v>
      </c>
      <c r="N23" s="1">
        <v>0.97207364741665003</v>
      </c>
      <c r="O23" s="2">
        <v>0.870596485095948</v>
      </c>
      <c r="P23" s="3">
        <v>2.0166203667924698</v>
      </c>
    </row>
    <row r="24" spans="1:16" x14ac:dyDescent="0.2">
      <c r="A24" s="13" t="s">
        <v>33</v>
      </c>
      <c r="B24" s="14"/>
      <c r="C24" s="15" t="s">
        <v>54</v>
      </c>
      <c r="D24" s="15" t="s">
        <v>45</v>
      </c>
      <c r="E24" s="16">
        <v>28.687730210000002</v>
      </c>
      <c r="F24" s="16">
        <v>10.763184795999999</v>
      </c>
      <c r="G24" s="16">
        <v>18.740726259999999</v>
      </c>
      <c r="H24" s="1">
        <v>4.1306775442048096</v>
      </c>
      <c r="I24" s="2">
        <v>2.1727755797424999</v>
      </c>
      <c r="J24" s="3">
        <v>6.4879147338762104</v>
      </c>
      <c r="K24" s="1">
        <v>1.2810831005636201</v>
      </c>
      <c r="L24" s="2">
        <v>3.8597889631051898</v>
      </c>
      <c r="M24" s="3">
        <v>4.0413770525633002</v>
      </c>
      <c r="N24" s="1">
        <v>0.58154097147178796</v>
      </c>
      <c r="O24" s="2">
        <v>1.04230016123081</v>
      </c>
      <c r="P24" s="3">
        <v>18.7735908691993</v>
      </c>
    </row>
    <row r="25" spans="1:16" x14ac:dyDescent="0.2">
      <c r="A25" s="13" t="s">
        <v>34</v>
      </c>
      <c r="B25" s="14"/>
      <c r="C25" s="15" t="s">
        <v>55</v>
      </c>
      <c r="D25" s="15" t="s">
        <v>46</v>
      </c>
      <c r="E25" s="16">
        <v>97.589734480000004</v>
      </c>
      <c r="F25" s="16">
        <v>123.10627903333334</v>
      </c>
      <c r="G25" s="16">
        <v>844.93650826666669</v>
      </c>
      <c r="H25" s="1">
        <v>0.69167826818862499</v>
      </c>
      <c r="I25" s="2">
        <v>1.0369744184501799</v>
      </c>
      <c r="J25" s="3">
        <v>0.66062184881285202</v>
      </c>
      <c r="K25" s="1">
        <v>1.76887956766501</v>
      </c>
      <c r="L25" s="2">
        <v>2.47754968706698</v>
      </c>
      <c r="M25" s="3">
        <v>9.9302572713953801</v>
      </c>
      <c r="N25" s="1">
        <v>1.6054205109805799</v>
      </c>
      <c r="O25" s="2">
        <v>9.72810966533185</v>
      </c>
      <c r="P25" s="3">
        <v>16.787206101068499</v>
      </c>
    </row>
    <row r="26" spans="1:16" x14ac:dyDescent="0.2">
      <c r="A26" s="13" t="s">
        <v>13</v>
      </c>
      <c r="B26" s="14" t="s">
        <v>2</v>
      </c>
      <c r="C26" s="15" t="s">
        <v>56</v>
      </c>
      <c r="D26" s="15" t="s">
        <v>44</v>
      </c>
      <c r="E26" s="16">
        <v>551.35742493333328</v>
      </c>
      <c r="F26" s="16">
        <v>488.57401946666664</v>
      </c>
      <c r="G26" s="16">
        <v>114.15923780666667</v>
      </c>
      <c r="H26" s="1">
        <v>3.0120622747047299</v>
      </c>
      <c r="I26" s="2">
        <v>1.8873491938398701</v>
      </c>
      <c r="J26" s="3">
        <v>4.0515114849707903</v>
      </c>
      <c r="K26" s="1">
        <v>3.97730488173615</v>
      </c>
      <c r="L26" s="2">
        <v>2.2083116224489001</v>
      </c>
      <c r="M26" s="3">
        <v>1.8374613305044001</v>
      </c>
      <c r="N26" s="1">
        <v>1.6187123444646601</v>
      </c>
      <c r="O26" s="2">
        <v>1.29431746687876</v>
      </c>
      <c r="P26" s="3">
        <v>0.82415341463429903</v>
      </c>
    </row>
    <row r="27" spans="1:16" x14ac:dyDescent="0.2">
      <c r="A27" s="13" t="s">
        <v>35</v>
      </c>
      <c r="B27" s="14"/>
      <c r="C27" s="15" t="s">
        <v>56</v>
      </c>
      <c r="D27" s="15" t="s">
        <v>44</v>
      </c>
      <c r="E27" s="16">
        <v>7.4401749609999994</v>
      </c>
      <c r="F27" s="16">
        <v>3.9076235420000001</v>
      </c>
      <c r="G27" s="16">
        <v>6.8157454239999993</v>
      </c>
      <c r="H27" s="1">
        <v>2.5175295699051401</v>
      </c>
      <c r="I27" s="2">
        <v>1.60663365941847</v>
      </c>
      <c r="J27" s="3">
        <v>7.0184079331053697</v>
      </c>
      <c r="K27" s="1">
        <v>8.6006332237652305E-2</v>
      </c>
      <c r="L27" s="2">
        <v>0.84456407445644799</v>
      </c>
      <c r="M27" s="3">
        <v>0.47092346195236401</v>
      </c>
      <c r="N27" s="1">
        <v>0.29087723673969101</v>
      </c>
      <c r="O27" s="2">
        <v>0.44727876801102301</v>
      </c>
      <c r="P27" s="3">
        <v>7.0325798473027001</v>
      </c>
    </row>
    <row r="28" spans="1:16" x14ac:dyDescent="0.2">
      <c r="A28" s="13" t="s">
        <v>15</v>
      </c>
      <c r="B28" s="14" t="s">
        <v>4</v>
      </c>
      <c r="C28" s="15" t="s">
        <v>0</v>
      </c>
      <c r="D28" s="15" t="s">
        <v>45</v>
      </c>
      <c r="E28" s="16">
        <v>5.6138198646666666</v>
      </c>
      <c r="F28" s="16">
        <v>14.602162739333332</v>
      </c>
      <c r="G28" s="16">
        <v>29.054350880000001</v>
      </c>
      <c r="H28" s="1">
        <v>2.5313990954103298</v>
      </c>
      <c r="I28" s="2">
        <v>1.3621448175200299</v>
      </c>
      <c r="J28" s="3">
        <v>3.3594104103050699</v>
      </c>
      <c r="K28" s="1">
        <v>0.165800716607375</v>
      </c>
      <c r="L28" s="2">
        <v>8.7142960384105006</v>
      </c>
      <c r="M28" s="3">
        <v>1.01830966465558</v>
      </c>
      <c r="N28" s="1">
        <v>0.69858198513635095</v>
      </c>
      <c r="O28" s="2">
        <v>5.1349804124702301</v>
      </c>
      <c r="P28" s="3">
        <v>0.928229383668428</v>
      </c>
    </row>
    <row r="29" spans="1:16" x14ac:dyDescent="0.2">
      <c r="A29" s="13" t="s">
        <v>36</v>
      </c>
      <c r="B29" s="14"/>
      <c r="C29" s="15" t="s">
        <v>50</v>
      </c>
      <c r="D29" s="15" t="s">
        <v>44</v>
      </c>
      <c r="E29" s="16">
        <v>59.947050109999999</v>
      </c>
      <c r="F29" s="16">
        <v>105.93592383666667</v>
      </c>
      <c r="G29" s="16">
        <v>197.45711676666667</v>
      </c>
      <c r="H29" s="1">
        <v>2.3679530421900599</v>
      </c>
      <c r="I29" s="2">
        <v>2.0340724347349499</v>
      </c>
      <c r="J29" s="3">
        <v>2.7411178169776398</v>
      </c>
      <c r="K29" s="1">
        <v>0.96724646522909996</v>
      </c>
      <c r="L29" s="2">
        <v>12.305188781122601</v>
      </c>
      <c r="M29" s="3">
        <v>3.3968628077863698</v>
      </c>
      <c r="N29" s="1">
        <v>1.0835709179464801</v>
      </c>
      <c r="O29" s="2">
        <v>2.39533259050638</v>
      </c>
      <c r="P29" s="3">
        <v>9.0160650800128206</v>
      </c>
    </row>
    <row r="30" spans="1:16" x14ac:dyDescent="0.2">
      <c r="A30" s="13" t="s">
        <v>37</v>
      </c>
      <c r="B30" s="14"/>
      <c r="C30" s="15" t="s">
        <v>54</v>
      </c>
      <c r="D30" s="15" t="s">
        <v>45</v>
      </c>
      <c r="E30" s="16">
        <v>19.535295706666666</v>
      </c>
      <c r="F30" s="16">
        <v>19.624503726666664</v>
      </c>
      <c r="G30" s="16">
        <v>71.659160290000003</v>
      </c>
      <c r="H30" s="1">
        <v>1.01210422698084</v>
      </c>
      <c r="I30" s="2">
        <v>1.14358511618994</v>
      </c>
      <c r="J30" s="3">
        <v>1.76861435282997</v>
      </c>
      <c r="K30" s="1">
        <v>0.66917118152989996</v>
      </c>
      <c r="L30" s="2">
        <v>2.74105132346951</v>
      </c>
      <c r="M30" s="3">
        <v>2.7700206015875</v>
      </c>
      <c r="N30" s="1">
        <v>0.82462009151122195</v>
      </c>
      <c r="O30" s="2">
        <v>2.1619093290992701</v>
      </c>
      <c r="P30" s="3">
        <v>22.364196061602801</v>
      </c>
    </row>
    <row r="31" spans="1:16" x14ac:dyDescent="0.2">
      <c r="A31" s="13" t="s">
        <v>38</v>
      </c>
      <c r="B31" s="14"/>
      <c r="C31" s="15" t="s">
        <v>54</v>
      </c>
      <c r="D31" s="15" t="s">
        <v>45</v>
      </c>
      <c r="E31" s="16">
        <v>0.46145722066666672</v>
      </c>
      <c r="F31" s="16">
        <v>1.418260501</v>
      </c>
      <c r="G31" s="16">
        <v>41.08269134333333</v>
      </c>
      <c r="H31" s="1">
        <v>1.3536601913711099</v>
      </c>
      <c r="I31" s="2">
        <v>1.4684148664972301</v>
      </c>
      <c r="J31" s="3">
        <v>0.56913932874261997</v>
      </c>
      <c r="K31" s="1">
        <v>0.48008151739058702</v>
      </c>
      <c r="L31" s="2">
        <v>2.63758027937391</v>
      </c>
      <c r="M31" s="3">
        <v>1.13839426570788</v>
      </c>
      <c r="N31" s="1">
        <v>0.98796529395144495</v>
      </c>
      <c r="O31" s="2">
        <v>2.24134556723613</v>
      </c>
      <c r="P31" s="3">
        <v>12.7341333852509</v>
      </c>
    </row>
    <row r="32" spans="1:16" x14ac:dyDescent="0.2">
      <c r="A32" s="13" t="s">
        <v>39</v>
      </c>
      <c r="B32" s="14"/>
      <c r="C32" s="15" t="s">
        <v>54</v>
      </c>
      <c r="D32" s="15" t="s">
        <v>45</v>
      </c>
      <c r="E32" s="16">
        <v>48.50280454</v>
      </c>
      <c r="F32" s="16">
        <v>79.912954749999997</v>
      </c>
      <c r="G32" s="16">
        <v>127.80351886666666</v>
      </c>
      <c r="H32" s="1">
        <v>3.08680936404402</v>
      </c>
      <c r="I32" s="2">
        <v>1.27896543094118</v>
      </c>
      <c r="J32" s="3">
        <v>3.9508776803967298</v>
      </c>
      <c r="K32" s="1">
        <v>0.70508248379009797</v>
      </c>
      <c r="L32" s="2">
        <v>1.14668591513359</v>
      </c>
      <c r="M32" s="3">
        <v>0.86651657494255596</v>
      </c>
      <c r="N32" s="1">
        <v>0.95364833668177695</v>
      </c>
      <c r="O32" s="2">
        <v>0.79096375465527002</v>
      </c>
      <c r="P32" s="3">
        <v>2.9292611290907402</v>
      </c>
    </row>
    <row r="33" spans="1:16" ht="13.5" thickBot="1" x14ac:dyDescent="0.25">
      <c r="A33" s="17" t="s">
        <v>40</v>
      </c>
      <c r="B33" s="18"/>
      <c r="C33" s="19" t="s">
        <v>51</v>
      </c>
      <c r="D33" s="19" t="s">
        <v>46</v>
      </c>
      <c r="E33" s="20">
        <v>16.899429223333332</v>
      </c>
      <c r="F33" s="20">
        <v>129.59843986666667</v>
      </c>
      <c r="G33" s="20">
        <v>0.65549880299999996</v>
      </c>
      <c r="H33" s="4">
        <v>2.3999222636697399</v>
      </c>
      <c r="I33" s="5">
        <v>2.1137662301544</v>
      </c>
      <c r="J33" s="6">
        <v>1.9774807910441401</v>
      </c>
      <c r="K33" s="4">
        <v>3.3975508271024402</v>
      </c>
      <c r="L33" s="5">
        <v>2.2663395568139899</v>
      </c>
      <c r="M33" s="6">
        <v>1.5927723684058801</v>
      </c>
      <c r="N33" s="4">
        <v>0.26386924759924602</v>
      </c>
      <c r="O33" s="5">
        <v>7.4173658956739096E-3</v>
      </c>
      <c r="P33" s="6">
        <v>2.1144940339557598E-2</v>
      </c>
    </row>
    <row r="35" spans="1:16" s="23" customFormat="1" ht="19.5" thickBot="1" x14ac:dyDescent="0.35">
      <c r="A35" s="23" t="s">
        <v>91</v>
      </c>
    </row>
    <row r="36" spans="1:16" ht="14.25" thickBot="1" x14ac:dyDescent="0.25">
      <c r="A36" s="7" t="s">
        <v>41</v>
      </c>
      <c r="B36" s="8"/>
      <c r="C36" s="9" t="s">
        <v>42</v>
      </c>
      <c r="D36" s="9" t="s">
        <v>43</v>
      </c>
      <c r="E36" s="10" t="s">
        <v>66</v>
      </c>
      <c r="F36" s="10" t="s">
        <v>68</v>
      </c>
      <c r="G36" s="10" t="s">
        <v>67</v>
      </c>
      <c r="H36" s="11" t="s">
        <v>81</v>
      </c>
      <c r="I36" s="10" t="s">
        <v>82</v>
      </c>
      <c r="J36" s="12" t="s">
        <v>83</v>
      </c>
      <c r="K36" s="11" t="s">
        <v>84</v>
      </c>
      <c r="L36" s="10" t="s">
        <v>87</v>
      </c>
      <c r="M36" s="12" t="s">
        <v>86</v>
      </c>
      <c r="N36" s="11" t="s">
        <v>85</v>
      </c>
      <c r="O36" s="10" t="s">
        <v>88</v>
      </c>
      <c r="P36" s="12" t="s">
        <v>89</v>
      </c>
    </row>
    <row r="37" spans="1:16" x14ac:dyDescent="0.2">
      <c r="A37" s="13" t="s">
        <v>24</v>
      </c>
      <c r="B37" s="14" t="s">
        <v>12</v>
      </c>
      <c r="C37" s="15" t="s">
        <v>57</v>
      </c>
      <c r="D37" s="15" t="s">
        <v>44</v>
      </c>
      <c r="E37" s="16">
        <v>1077.8275172666667</v>
      </c>
      <c r="F37" s="16">
        <v>5622.1152260000008</v>
      </c>
      <c r="G37" s="16">
        <v>241.09517126666665</v>
      </c>
      <c r="H37" s="1">
        <v>1.2788051516090799</v>
      </c>
      <c r="I37" s="2">
        <v>2148.1280447972599</v>
      </c>
      <c r="J37" s="3">
        <v>3.5254230938973201</v>
      </c>
      <c r="K37" s="1">
        <v>0.56806945256888097</v>
      </c>
      <c r="L37" s="2">
        <v>542.46093880965498</v>
      </c>
      <c r="M37" s="3">
        <v>0.46049850003476001</v>
      </c>
      <c r="N37" s="1">
        <v>0.15569709934199</v>
      </c>
      <c r="O37" s="2">
        <v>24.705600155050501</v>
      </c>
      <c r="P37" s="3">
        <v>1.6619831203551701E-2</v>
      </c>
    </row>
    <row r="38" spans="1:16" x14ac:dyDescent="0.2">
      <c r="A38" s="13" t="s">
        <v>19</v>
      </c>
      <c r="B38" s="14" t="s">
        <v>7</v>
      </c>
      <c r="C38" s="15" t="s">
        <v>58</v>
      </c>
      <c r="D38" s="15" t="s">
        <v>44</v>
      </c>
      <c r="E38" s="16">
        <v>70.189432819999993</v>
      </c>
      <c r="F38" s="16">
        <v>286.75749423333332</v>
      </c>
      <c r="G38" s="16">
        <v>346.86542173333333</v>
      </c>
      <c r="H38" s="1">
        <v>0.89701575924764299</v>
      </c>
      <c r="I38" s="2">
        <v>707.46509586116701</v>
      </c>
      <c r="J38" s="3">
        <v>2.2345255157902599</v>
      </c>
      <c r="K38" s="1">
        <v>7.4020159953300593E-2</v>
      </c>
      <c r="L38" s="2">
        <v>22.8583163427082</v>
      </c>
      <c r="M38" s="3">
        <v>9.4918479804879302E-2</v>
      </c>
      <c r="N38" s="1">
        <v>1.0519993802163701</v>
      </c>
      <c r="O38" s="2">
        <v>24.264064687002399</v>
      </c>
      <c r="P38" s="3">
        <v>0.13956025355306501</v>
      </c>
    </row>
    <row r="39" spans="1:16" x14ac:dyDescent="0.2">
      <c r="A39" s="13" t="s">
        <v>17</v>
      </c>
      <c r="B39" s="14" t="s">
        <v>65</v>
      </c>
      <c r="C39" s="15" t="s">
        <v>59</v>
      </c>
      <c r="D39" s="15" t="s">
        <v>44</v>
      </c>
      <c r="E39" s="16">
        <v>114.90970775333335</v>
      </c>
      <c r="F39" s="16">
        <v>267.92843930000004</v>
      </c>
      <c r="G39" s="16">
        <v>68.137290160000006</v>
      </c>
      <c r="H39" s="1">
        <v>1.24945697515059</v>
      </c>
      <c r="I39" s="2">
        <v>5.2882432484184996</v>
      </c>
      <c r="J39" s="3">
        <v>3.1893276366601602</v>
      </c>
      <c r="K39" s="1">
        <v>0.42029778053761402</v>
      </c>
      <c r="L39" s="2">
        <v>1.5631267175777499</v>
      </c>
      <c r="M39" s="3">
        <v>0.78577170546234298</v>
      </c>
      <c r="N39" s="1">
        <v>0.63287860830446896</v>
      </c>
      <c r="O39" s="2">
        <v>0.43673664847981603</v>
      </c>
      <c r="P39" s="3">
        <v>0.20105871686375201</v>
      </c>
    </row>
    <row r="40" spans="1:16" x14ac:dyDescent="0.2">
      <c r="A40" s="13" t="s">
        <v>20</v>
      </c>
      <c r="B40" s="14" t="s">
        <v>8</v>
      </c>
      <c r="C40" s="15" t="s">
        <v>60</v>
      </c>
      <c r="D40" s="15" t="s">
        <v>45</v>
      </c>
      <c r="E40" s="16">
        <v>950.48843350000004</v>
      </c>
      <c r="F40" s="16">
        <v>779.94968639999991</v>
      </c>
      <c r="G40" s="16">
        <v>59.694113956666662</v>
      </c>
      <c r="H40" s="1">
        <v>1.6074283016659601</v>
      </c>
      <c r="I40" s="2">
        <v>88.811175330642698</v>
      </c>
      <c r="J40" s="3">
        <v>420.40234873064202</v>
      </c>
      <c r="K40" s="1">
        <v>0.292138432886897</v>
      </c>
      <c r="L40" s="2">
        <v>0.82591985753070696</v>
      </c>
      <c r="M40" s="3">
        <v>13.6996349056379</v>
      </c>
      <c r="N40" s="1">
        <v>0.87661152361239603</v>
      </c>
      <c r="O40" s="2">
        <v>9.2381077421364297E-2</v>
      </c>
      <c r="P40" s="3">
        <v>0.85349291733121901</v>
      </c>
    </row>
    <row r="41" spans="1:16" x14ac:dyDescent="0.2">
      <c r="A41" s="13" t="s">
        <v>23</v>
      </c>
      <c r="B41" s="14" t="s">
        <v>11</v>
      </c>
      <c r="C41" s="15" t="s">
        <v>61</v>
      </c>
      <c r="D41" s="15" t="s">
        <v>45</v>
      </c>
      <c r="E41" s="16">
        <v>430.31030899999996</v>
      </c>
      <c r="F41" s="16">
        <v>599.26521043333332</v>
      </c>
      <c r="G41" s="16">
        <v>215.09351369999999</v>
      </c>
      <c r="H41" s="1">
        <v>1.4658914706902699</v>
      </c>
      <c r="I41" s="2">
        <v>4.4563411099196699</v>
      </c>
      <c r="J41" s="3">
        <v>157.59003232419099</v>
      </c>
      <c r="K41" s="1">
        <v>0.25839844507712401</v>
      </c>
      <c r="L41" s="2">
        <v>0.181945413123414</v>
      </c>
      <c r="M41" s="3">
        <v>18.466251789489299</v>
      </c>
      <c r="N41" s="1">
        <v>1.3828564121231199</v>
      </c>
      <c r="O41" s="2">
        <v>5.4959665650034503E-2</v>
      </c>
      <c r="P41" s="3">
        <v>4.2037016218563101</v>
      </c>
    </row>
    <row r="42" spans="1:16" x14ac:dyDescent="0.2">
      <c r="A42" s="13" t="s">
        <v>14</v>
      </c>
      <c r="B42" s="14" t="s">
        <v>3</v>
      </c>
      <c r="C42" s="15" t="s">
        <v>63</v>
      </c>
      <c r="D42" s="15" t="s">
        <v>45</v>
      </c>
      <c r="E42" s="16">
        <v>31.587683373333334</v>
      </c>
      <c r="F42" s="16">
        <v>9.4547077356666662</v>
      </c>
      <c r="G42" s="16">
        <v>3.9734574916666667</v>
      </c>
      <c r="H42" s="1">
        <v>1.2180704853187001</v>
      </c>
      <c r="I42" s="2">
        <v>0.42583529349028498</v>
      </c>
      <c r="J42" s="3">
        <v>77.269415225344005</v>
      </c>
      <c r="K42" s="1">
        <v>2.5785966469078998</v>
      </c>
      <c r="L42" s="2">
        <v>1.6035322541456001</v>
      </c>
      <c r="M42" s="3">
        <v>114.45767545747201</v>
      </c>
      <c r="N42" s="1">
        <v>0.65077205519945802</v>
      </c>
      <c r="O42" s="2">
        <v>0.48692205909549802</v>
      </c>
      <c r="P42" s="3">
        <v>2.14252663303186</v>
      </c>
    </row>
    <row r="43" spans="1:16" x14ac:dyDescent="0.2">
      <c r="A43" s="13" t="s">
        <v>18</v>
      </c>
      <c r="B43" s="14" t="s">
        <v>6</v>
      </c>
      <c r="C43" s="15" t="s">
        <v>62</v>
      </c>
      <c r="D43" s="15" t="s">
        <v>46</v>
      </c>
      <c r="E43" s="16">
        <v>432.14815693333338</v>
      </c>
      <c r="F43" s="16">
        <v>782.09798437333336</v>
      </c>
      <c r="G43" s="16">
        <v>4.6332796913333336</v>
      </c>
      <c r="H43" s="1">
        <v>1.26940663984713</v>
      </c>
      <c r="I43" s="2">
        <v>91.061016705199904</v>
      </c>
      <c r="J43" s="3">
        <v>3.0099907546575402</v>
      </c>
      <c r="K43" s="1">
        <v>0.70713790056386405</v>
      </c>
      <c r="L43" s="2">
        <v>3.0180503123861602</v>
      </c>
      <c r="M43" s="3">
        <v>0.42022520009407799</v>
      </c>
      <c r="N43" s="1">
        <v>0.40428975686554902</v>
      </c>
      <c r="O43" s="2">
        <v>1.9694376828235698E-2</v>
      </c>
      <c r="P43" s="3">
        <v>1.3966758139419601E-3</v>
      </c>
    </row>
    <row r="44" spans="1:16" x14ac:dyDescent="0.2">
      <c r="A44" s="13" t="s">
        <v>22</v>
      </c>
      <c r="B44" s="14" t="s">
        <v>10</v>
      </c>
      <c r="C44" s="15" t="s">
        <v>51</v>
      </c>
      <c r="D44" s="15" t="s">
        <v>46</v>
      </c>
      <c r="E44" s="16">
        <v>201.42028530000002</v>
      </c>
      <c r="F44" s="16">
        <v>94.798602709999997</v>
      </c>
      <c r="G44" s="16">
        <v>29.460687340000003</v>
      </c>
      <c r="H44" s="1">
        <v>0.75938295655426102</v>
      </c>
      <c r="I44" s="2">
        <v>0.70107824226161497</v>
      </c>
      <c r="J44" s="3">
        <v>0.34058335557927799</v>
      </c>
      <c r="K44" s="1">
        <v>4.8067016175000701</v>
      </c>
      <c r="L44" s="2">
        <v>2.3124785401730699</v>
      </c>
      <c r="M44" s="3">
        <v>7.5802355789056799</v>
      </c>
      <c r="N44" s="1">
        <v>0.39762622229196598</v>
      </c>
      <c r="O44" s="2">
        <v>0.39815236172984497</v>
      </c>
      <c r="P44" s="3">
        <v>1.2891058025256099</v>
      </c>
    </row>
    <row r="45" spans="1:16" x14ac:dyDescent="0.2">
      <c r="A45" s="13" t="s">
        <v>21</v>
      </c>
      <c r="B45" s="14" t="s">
        <v>9</v>
      </c>
      <c r="C45" s="15" t="s">
        <v>64</v>
      </c>
      <c r="D45" s="15" t="s">
        <v>47</v>
      </c>
      <c r="E45" s="16">
        <v>151.11211660000001</v>
      </c>
      <c r="F45" s="16">
        <v>384.08547576000001</v>
      </c>
      <c r="G45" s="16">
        <v>68.403409413333335</v>
      </c>
      <c r="H45" s="1">
        <v>5071.2390382616604</v>
      </c>
      <c r="I45" s="2">
        <v>4.9246335240005603</v>
      </c>
      <c r="J45" s="3">
        <v>2.1684175785257098</v>
      </c>
      <c r="K45" s="1">
        <v>2942.5654284418301</v>
      </c>
      <c r="L45" s="2">
        <v>0.36642834135913199</v>
      </c>
      <c r="M45" s="3">
        <v>5.61096225403779E-2</v>
      </c>
      <c r="N45" s="1">
        <v>398.69840721751802</v>
      </c>
      <c r="O45" s="2">
        <v>6.3858414296328894E-2</v>
      </c>
      <c r="P45" s="3">
        <v>8.4657410467030795E-3</v>
      </c>
    </row>
    <row r="46" spans="1:16" x14ac:dyDescent="0.2">
      <c r="A46" s="13" t="s">
        <v>25</v>
      </c>
      <c r="B46" s="14"/>
      <c r="C46" s="15" t="s">
        <v>50</v>
      </c>
      <c r="D46" s="15" t="s">
        <v>44</v>
      </c>
      <c r="E46" s="16">
        <v>2.1747410620000003</v>
      </c>
      <c r="F46" s="16">
        <v>0.75019608500000012</v>
      </c>
      <c r="G46" s="16">
        <v>1.5466324196666668</v>
      </c>
      <c r="H46" s="1">
        <v>1.0491223977950701</v>
      </c>
      <c r="I46" s="2">
        <v>1.4641073109148499</v>
      </c>
      <c r="J46" s="3">
        <v>1.11546776122486</v>
      </c>
      <c r="K46" s="1">
        <v>0.23068347509704701</v>
      </c>
      <c r="L46" s="2">
        <v>0.23141560869792999</v>
      </c>
      <c r="M46" s="3">
        <v>0.139954063065135</v>
      </c>
      <c r="N46" s="1">
        <v>0.31485354292991302</v>
      </c>
      <c r="O46" s="2">
        <v>0.94589691774524598</v>
      </c>
      <c r="P46" s="3">
        <v>0.51086587424152596</v>
      </c>
    </row>
    <row r="47" spans="1:16" x14ac:dyDescent="0.2">
      <c r="A47" s="13" t="s">
        <v>26</v>
      </c>
      <c r="B47" s="14"/>
      <c r="C47" s="15" t="s">
        <v>51</v>
      </c>
      <c r="D47" s="15" t="s">
        <v>46</v>
      </c>
      <c r="E47" s="16">
        <v>0.97211323266666672</v>
      </c>
      <c r="F47" s="16">
        <v>0.6272926596666667</v>
      </c>
      <c r="G47" s="16">
        <v>0.50184249966666661</v>
      </c>
      <c r="H47" s="1">
        <v>1.82456878791509</v>
      </c>
      <c r="I47" s="2">
        <v>3.9656205643848099</v>
      </c>
      <c r="J47" s="3">
        <v>10.3183975537129</v>
      </c>
      <c r="K47" s="1">
        <v>0.30966353903561999</v>
      </c>
      <c r="L47" s="2">
        <v>0.20209133631484699</v>
      </c>
      <c r="M47" s="3">
        <v>0.38825005672209201</v>
      </c>
      <c r="N47" s="1">
        <v>0.46712550715347501</v>
      </c>
      <c r="O47" s="2">
        <v>0.29578165664723</v>
      </c>
      <c r="P47" s="3">
        <v>1.0282279264290899</v>
      </c>
    </row>
    <row r="48" spans="1:16" x14ac:dyDescent="0.2">
      <c r="A48" s="13" t="s">
        <v>27</v>
      </c>
      <c r="B48" s="14"/>
      <c r="C48" s="15" t="s">
        <v>52</v>
      </c>
      <c r="D48" s="15" t="s">
        <v>48</v>
      </c>
      <c r="E48" s="16">
        <v>22.868550512333332</v>
      </c>
      <c r="F48" s="16">
        <v>16.072303736666665</v>
      </c>
      <c r="G48" s="16">
        <v>14.378331493333334</v>
      </c>
      <c r="H48" s="1">
        <v>2.10276090786417</v>
      </c>
      <c r="I48" s="2">
        <v>7.1198222382579504</v>
      </c>
      <c r="J48" s="3">
        <v>12.9999252227085</v>
      </c>
      <c r="K48" s="1">
        <v>0.63840568593473401</v>
      </c>
      <c r="L48" s="2">
        <v>0.111411365221855</v>
      </c>
      <c r="M48" s="3">
        <v>0.49841634302031101</v>
      </c>
      <c r="N48" s="1">
        <v>0.52572025695585101</v>
      </c>
      <c r="O48" s="2">
        <v>0.43890711218012302</v>
      </c>
      <c r="P48" s="3">
        <v>3.7265595669128602</v>
      </c>
    </row>
    <row r="49" spans="1:16" x14ac:dyDescent="0.2">
      <c r="A49" s="13" t="s">
        <v>28</v>
      </c>
      <c r="B49" s="14"/>
      <c r="C49" s="15" t="s">
        <v>51</v>
      </c>
      <c r="D49" s="15" t="s">
        <v>46</v>
      </c>
      <c r="E49" s="16">
        <v>15.222787816333335</v>
      </c>
      <c r="F49" s="16">
        <v>31.312106976666669</v>
      </c>
      <c r="G49" s="16">
        <v>11.024029993666666</v>
      </c>
      <c r="H49" s="1">
        <v>1.2006354493390801</v>
      </c>
      <c r="I49" s="2">
        <v>1.43457043862195</v>
      </c>
      <c r="J49" s="3">
        <v>3.0858457457038502</v>
      </c>
      <c r="K49" s="1">
        <v>1.09493663369162</v>
      </c>
      <c r="L49" s="2">
        <v>0.81046704456768903</v>
      </c>
      <c r="M49" s="3">
        <v>1.5197639677127099</v>
      </c>
      <c r="N49" s="1">
        <v>0.68250820811270796</v>
      </c>
      <c r="O49" s="2">
        <v>0.39825182402764298</v>
      </c>
      <c r="P49" s="3">
        <v>1.17814691911862</v>
      </c>
    </row>
    <row r="50" spans="1:16" x14ac:dyDescent="0.2">
      <c r="A50" s="13" t="s">
        <v>29</v>
      </c>
      <c r="B50" s="14"/>
      <c r="C50" s="15" t="s">
        <v>53</v>
      </c>
      <c r="D50" s="15" t="s">
        <v>49</v>
      </c>
      <c r="E50" s="16">
        <v>4.555825288666667</v>
      </c>
      <c r="F50" s="16">
        <v>2.5350601993333335</v>
      </c>
      <c r="G50" s="16">
        <v>4.2483192906666671</v>
      </c>
      <c r="H50" s="1">
        <v>2.3514088384488701</v>
      </c>
      <c r="I50" s="2">
        <v>2.32322689970764</v>
      </c>
      <c r="J50" s="3">
        <v>1.93927783976961</v>
      </c>
      <c r="K50" s="1">
        <v>0.33882975749760702</v>
      </c>
      <c r="L50" s="2">
        <v>0.23752102454389701</v>
      </c>
      <c r="M50" s="3">
        <v>0.43298291845359299</v>
      </c>
      <c r="N50" s="1">
        <v>1.12387484656881</v>
      </c>
      <c r="O50" s="2">
        <v>0.453479733599992</v>
      </c>
      <c r="P50" s="3">
        <v>1.3747737539556899</v>
      </c>
    </row>
    <row r="51" spans="1:16" x14ac:dyDescent="0.2">
      <c r="A51" s="13" t="s">
        <v>30</v>
      </c>
      <c r="B51" s="14"/>
      <c r="C51" s="15" t="s">
        <v>54</v>
      </c>
      <c r="D51" s="15" t="s">
        <v>45</v>
      </c>
      <c r="E51" s="16">
        <v>2.9448659073333334</v>
      </c>
      <c r="F51" s="16">
        <v>5.2407464713333338</v>
      </c>
      <c r="G51" s="16">
        <v>0.40320939500000003</v>
      </c>
      <c r="H51" s="1">
        <v>2.3326692122197499</v>
      </c>
      <c r="I51" s="2">
        <v>3.7783978355493599</v>
      </c>
      <c r="J51" s="3">
        <v>10.4454258060935</v>
      </c>
      <c r="K51" s="1">
        <v>0.78719300476827903</v>
      </c>
      <c r="L51" s="2">
        <v>1.0034327102427201</v>
      </c>
      <c r="M51" s="3">
        <v>2.9481305535096398</v>
      </c>
      <c r="N51" s="1">
        <v>0.19666006158598601</v>
      </c>
      <c r="O51" s="2">
        <v>5.2629770696457003E-2</v>
      </c>
      <c r="P51" s="3">
        <v>0.19760835296070001</v>
      </c>
    </row>
    <row r="52" spans="1:16" x14ac:dyDescent="0.2">
      <c r="A52" s="13" t="s">
        <v>16</v>
      </c>
      <c r="B52" s="14" t="s">
        <v>5</v>
      </c>
      <c r="C52" s="15" t="s">
        <v>1</v>
      </c>
      <c r="D52" s="15" t="s">
        <v>44</v>
      </c>
      <c r="E52" s="16">
        <v>1301.1170474333333</v>
      </c>
      <c r="F52" s="16">
        <v>1450.0107423333332</v>
      </c>
      <c r="G52" s="16">
        <v>666.04320926666662</v>
      </c>
      <c r="H52" s="1">
        <v>1.0533700921776099</v>
      </c>
      <c r="I52" s="2">
        <v>1.7087022276647299</v>
      </c>
      <c r="J52" s="3">
        <v>1.1366970571692201</v>
      </c>
      <c r="K52" s="1">
        <v>107.500269664648</v>
      </c>
      <c r="L52" s="2">
        <v>23.0979443697039</v>
      </c>
      <c r="M52" s="3">
        <v>419.95439650539402</v>
      </c>
      <c r="N52" s="1">
        <v>0.58474655125506703</v>
      </c>
      <c r="O52" s="2">
        <v>1.6021932811417801</v>
      </c>
      <c r="P52" s="3">
        <v>9.9219381410334098</v>
      </c>
    </row>
    <row r="53" spans="1:16" x14ac:dyDescent="0.2">
      <c r="A53" s="13" t="s">
        <v>31</v>
      </c>
      <c r="B53" s="14"/>
      <c r="C53" s="15" t="s">
        <v>50</v>
      </c>
      <c r="D53" s="15" t="s">
        <v>44</v>
      </c>
      <c r="E53" s="16">
        <v>0.16472984533333335</v>
      </c>
      <c r="F53" s="16">
        <v>0.15372535399999998</v>
      </c>
      <c r="G53" s="16">
        <v>0.19082180366666668</v>
      </c>
      <c r="H53" s="1">
        <v>1.0315947039003599</v>
      </c>
      <c r="I53" s="2">
        <v>1.78952551588647</v>
      </c>
      <c r="J53" s="3">
        <v>0.87767093092958304</v>
      </c>
      <c r="K53" s="1">
        <v>0.18791338827413001</v>
      </c>
      <c r="L53" s="2">
        <v>0.81007420043834999</v>
      </c>
      <c r="M53" s="3">
        <v>0.19382655018396899</v>
      </c>
      <c r="N53" s="1">
        <v>0.54645088568316103</v>
      </c>
      <c r="O53" s="2">
        <v>0.326488714756626</v>
      </c>
      <c r="P53" s="3">
        <v>1.08641054015826</v>
      </c>
    </row>
    <row r="54" spans="1:16" x14ac:dyDescent="0.2">
      <c r="A54" s="13" t="s">
        <v>32</v>
      </c>
      <c r="B54" s="14"/>
      <c r="C54" s="15" t="s">
        <v>54</v>
      </c>
      <c r="D54" s="15" t="s">
        <v>45</v>
      </c>
      <c r="E54" s="16">
        <v>24.361330615666663</v>
      </c>
      <c r="F54" s="16">
        <v>48.319316233333332</v>
      </c>
      <c r="G54" s="16">
        <v>22.955688956666666</v>
      </c>
      <c r="H54" s="1">
        <v>0.86260904904421598</v>
      </c>
      <c r="I54" s="2">
        <v>3.5815371476047702</v>
      </c>
      <c r="J54" s="3">
        <v>4.3837381793230801</v>
      </c>
      <c r="K54" s="1">
        <v>0.33122741123916299</v>
      </c>
      <c r="L54" s="2">
        <v>0.66190050851809501</v>
      </c>
      <c r="M54" s="3">
        <v>0.40770822578867599</v>
      </c>
      <c r="N54" s="1">
        <v>0.37890592337098999</v>
      </c>
      <c r="O54" s="2">
        <v>0.45356804580066101</v>
      </c>
      <c r="P54" s="3">
        <v>0.39455582739672002</v>
      </c>
    </row>
    <row r="55" spans="1:16" x14ac:dyDescent="0.2">
      <c r="A55" s="13" t="s">
        <v>33</v>
      </c>
      <c r="B55" s="14"/>
      <c r="C55" s="15" t="s">
        <v>54</v>
      </c>
      <c r="D55" s="15" t="s">
        <v>45</v>
      </c>
      <c r="E55" s="16">
        <v>4.8849263576666671</v>
      </c>
      <c r="F55" s="16">
        <v>8.185507444333334</v>
      </c>
      <c r="G55" s="16">
        <v>26.263022620000001</v>
      </c>
      <c r="H55" s="1">
        <v>0.63075862899254698</v>
      </c>
      <c r="I55" s="2">
        <v>1.5682632500235301</v>
      </c>
      <c r="J55" s="3">
        <v>2.6837547533890498</v>
      </c>
      <c r="K55" s="1">
        <v>3.3053876758176299</v>
      </c>
      <c r="L55" s="2">
        <v>0.21865608485358201</v>
      </c>
      <c r="M55" s="3">
        <v>2.0765683308789198</v>
      </c>
      <c r="N55" s="1">
        <v>2.11859133854355</v>
      </c>
      <c r="O55" s="2">
        <v>1.3227093463644599</v>
      </c>
      <c r="P55" s="3">
        <v>33.332225613742402</v>
      </c>
    </row>
    <row r="56" spans="1:16" x14ac:dyDescent="0.2">
      <c r="A56" s="13" t="s">
        <v>34</v>
      </c>
      <c r="B56" s="14"/>
      <c r="C56" s="15" t="s">
        <v>55</v>
      </c>
      <c r="D56" s="15" t="s">
        <v>46</v>
      </c>
      <c r="E56" s="16">
        <v>68.945906043333324</v>
      </c>
      <c r="F56" s="16">
        <v>190.53079842333332</v>
      </c>
      <c r="G56" s="16">
        <v>839.12279226666669</v>
      </c>
      <c r="H56" s="1">
        <v>0.39090468715549898</v>
      </c>
      <c r="I56" s="2">
        <v>0.830419988266897</v>
      </c>
      <c r="J56" s="3">
        <v>0.50466738958108903</v>
      </c>
      <c r="K56" s="1">
        <v>0.71145466972579097</v>
      </c>
      <c r="L56" s="2">
        <v>0.786595884751353</v>
      </c>
      <c r="M56" s="3">
        <v>1.3038518206873899</v>
      </c>
      <c r="N56" s="1">
        <v>0.45366948795356199</v>
      </c>
      <c r="O56" s="2">
        <v>3.3853522065576098</v>
      </c>
      <c r="P56" s="3">
        <v>6.64437251430813</v>
      </c>
    </row>
    <row r="57" spans="1:16" x14ac:dyDescent="0.2">
      <c r="A57" s="13" t="s">
        <v>13</v>
      </c>
      <c r="B57" s="14" t="s">
        <v>2</v>
      </c>
      <c r="C57" s="15" t="s">
        <v>56</v>
      </c>
      <c r="D57" s="15" t="s">
        <v>44</v>
      </c>
      <c r="E57" s="16">
        <v>357.56011536666665</v>
      </c>
      <c r="F57" s="16">
        <v>219.25443018999999</v>
      </c>
      <c r="G57" s="16">
        <v>85.93456719000001</v>
      </c>
      <c r="H57" s="1">
        <v>1.3402766657631</v>
      </c>
      <c r="I57" s="2">
        <v>2.3744259777783099</v>
      </c>
      <c r="J57" s="3">
        <v>4.1598355704845202</v>
      </c>
      <c r="K57" s="1">
        <v>1.71708276510695</v>
      </c>
      <c r="L57" s="2">
        <v>2.5247810398657502</v>
      </c>
      <c r="M57" s="3">
        <v>1.88916899357229</v>
      </c>
      <c r="N57" s="1">
        <v>0.223745049582531</v>
      </c>
      <c r="O57" s="2">
        <v>0.20771940590111401</v>
      </c>
      <c r="P57" s="3">
        <v>0.159060943432486</v>
      </c>
    </row>
    <row r="58" spans="1:16" x14ac:dyDescent="0.2">
      <c r="A58" s="13" t="s">
        <v>35</v>
      </c>
      <c r="B58" s="14"/>
      <c r="C58" s="15" t="s">
        <v>56</v>
      </c>
      <c r="D58" s="15" t="s">
        <v>44</v>
      </c>
      <c r="E58" s="16">
        <v>2.6241582126666665</v>
      </c>
      <c r="F58" s="16">
        <v>12.426992808333333</v>
      </c>
      <c r="G58" s="16">
        <v>19.447050020000002</v>
      </c>
      <c r="H58" s="1">
        <v>0.873270752496347</v>
      </c>
      <c r="I58" s="2">
        <v>0.75482578110838305</v>
      </c>
      <c r="J58" s="3">
        <v>2.7143475740571601</v>
      </c>
      <c r="K58" s="1">
        <v>0.21249495850712999</v>
      </c>
      <c r="L58" s="2">
        <v>0.45290664783995799</v>
      </c>
      <c r="M58" s="3">
        <v>2.8032968299308498</v>
      </c>
      <c r="N58" s="1">
        <v>0.157791740634911</v>
      </c>
      <c r="O58" s="2">
        <v>0.50774352195130201</v>
      </c>
      <c r="P58" s="3">
        <v>11.6780538688819</v>
      </c>
    </row>
    <row r="59" spans="1:16" x14ac:dyDescent="0.2">
      <c r="A59" s="13" t="s">
        <v>15</v>
      </c>
      <c r="B59" s="14" t="s">
        <v>4</v>
      </c>
      <c r="C59" s="15" t="s">
        <v>0</v>
      </c>
      <c r="D59" s="15" t="s">
        <v>45</v>
      </c>
      <c r="E59" s="16">
        <v>5.6726204223333339</v>
      </c>
      <c r="F59" s="16">
        <v>8.0587868606666664</v>
      </c>
      <c r="G59" s="16">
        <v>23.865768290000002</v>
      </c>
      <c r="H59" s="1">
        <v>1.1499724273157601</v>
      </c>
      <c r="I59" s="2">
        <v>5.3807024043384599</v>
      </c>
      <c r="J59" s="3">
        <v>7.53086035448632</v>
      </c>
      <c r="K59" s="1">
        <v>0.104224676777704</v>
      </c>
      <c r="L59" s="2">
        <v>0.110159574934278</v>
      </c>
      <c r="M59" s="3">
        <v>4.0140403113570401E-2</v>
      </c>
      <c r="N59" s="1">
        <v>0.81088522451353495</v>
      </c>
      <c r="O59" s="2">
        <v>3.45192292675618</v>
      </c>
      <c r="P59" s="3">
        <v>0.13057608024700601</v>
      </c>
    </row>
    <row r="60" spans="1:16" x14ac:dyDescent="0.2">
      <c r="A60" s="13" t="s">
        <v>36</v>
      </c>
      <c r="B60" s="14"/>
      <c r="C60" s="15" t="s">
        <v>50</v>
      </c>
      <c r="D60" s="15" t="s">
        <v>44</v>
      </c>
      <c r="E60" s="16">
        <v>79.043599440000008</v>
      </c>
      <c r="F60" s="16">
        <v>141.43193445666665</v>
      </c>
      <c r="G60" s="16">
        <v>153.76195263333332</v>
      </c>
      <c r="H60" s="1">
        <v>1.5039211402453601</v>
      </c>
      <c r="I60" s="2">
        <v>3.9242858045675</v>
      </c>
      <c r="J60" s="3">
        <v>4.7072596452491702</v>
      </c>
      <c r="K60" s="1">
        <v>5.7425880329799002</v>
      </c>
      <c r="L60" s="2">
        <v>0.47506818165445303</v>
      </c>
      <c r="M60" s="3">
        <v>4.04275627194479</v>
      </c>
      <c r="N60" s="1">
        <v>0.91244588856419495</v>
      </c>
      <c r="O60" s="2">
        <v>1.05559570300009</v>
      </c>
      <c r="P60" s="3">
        <v>6.1675082707084901</v>
      </c>
    </row>
    <row r="61" spans="1:16" x14ac:dyDescent="0.2">
      <c r="A61" s="13" t="s">
        <v>37</v>
      </c>
      <c r="B61" s="14"/>
      <c r="C61" s="15" t="s">
        <v>54</v>
      </c>
      <c r="D61" s="15" t="s">
        <v>45</v>
      </c>
      <c r="E61" s="16">
        <v>25.31322939</v>
      </c>
      <c r="F61" s="16">
        <v>41.366707259999998</v>
      </c>
      <c r="G61" s="16">
        <v>65.889092819999988</v>
      </c>
      <c r="H61" s="1">
        <v>0.81775266468603303</v>
      </c>
      <c r="I61" s="2">
        <v>1.91734547278734</v>
      </c>
      <c r="J61" s="3">
        <v>2.2606835785855601</v>
      </c>
      <c r="K61" s="1">
        <v>3.92778951164652</v>
      </c>
      <c r="L61" s="2">
        <v>0.17237576799221099</v>
      </c>
      <c r="M61" s="3">
        <v>3.0925509808034901</v>
      </c>
      <c r="N61" s="1">
        <v>0.97352402959866202</v>
      </c>
      <c r="O61" s="2">
        <v>1.34210910529536</v>
      </c>
      <c r="P61" s="3">
        <v>14.8207228800221</v>
      </c>
    </row>
    <row r="62" spans="1:16" x14ac:dyDescent="0.2">
      <c r="A62" s="13" t="s">
        <v>38</v>
      </c>
      <c r="B62" s="14"/>
      <c r="C62" s="15" t="s">
        <v>54</v>
      </c>
      <c r="D62" s="15" t="s">
        <v>45</v>
      </c>
      <c r="E62" s="16">
        <v>0.65983734233333335</v>
      </c>
      <c r="F62" s="16">
        <v>3.5363466766666662</v>
      </c>
      <c r="G62" s="16">
        <v>17.571680426666664</v>
      </c>
      <c r="H62" s="1">
        <v>1.0385786808141899</v>
      </c>
      <c r="I62" s="2">
        <v>1.4099033246358399</v>
      </c>
      <c r="J62" s="3">
        <v>0.77591909659890401</v>
      </c>
      <c r="K62" s="1">
        <v>0.45333849794499498</v>
      </c>
      <c r="L62" s="2">
        <v>8.8815945265167104E-2</v>
      </c>
      <c r="M62" s="3">
        <v>0.33469050628059199</v>
      </c>
      <c r="N62" s="1">
        <v>1.6403356063986601</v>
      </c>
      <c r="O62" s="2">
        <v>2.41271244368289</v>
      </c>
      <c r="P62" s="3">
        <v>21.741010858011499</v>
      </c>
    </row>
    <row r="63" spans="1:16" x14ac:dyDescent="0.2">
      <c r="A63" s="13" t="s">
        <v>39</v>
      </c>
      <c r="B63" s="14"/>
      <c r="C63" s="15" t="s">
        <v>54</v>
      </c>
      <c r="D63" s="15" t="s">
        <v>45</v>
      </c>
      <c r="E63" s="16">
        <v>57.884459200000002</v>
      </c>
      <c r="F63" s="16">
        <v>70.519357499999998</v>
      </c>
      <c r="G63" s="16">
        <v>134.88595129999999</v>
      </c>
      <c r="H63" s="1">
        <v>1.7799495199533699</v>
      </c>
      <c r="I63" s="2">
        <v>4.4347603393616399</v>
      </c>
      <c r="J63" s="3">
        <v>8.8985388019362901</v>
      </c>
      <c r="K63" s="1">
        <v>0.61730623053171496</v>
      </c>
      <c r="L63" s="2">
        <v>0.21446598077926399</v>
      </c>
      <c r="M63" s="3">
        <v>0.40103734261902402</v>
      </c>
      <c r="N63" s="1">
        <v>0.927568871662943</v>
      </c>
      <c r="O63" s="2">
        <v>1.06176904305438</v>
      </c>
      <c r="P63" s="3">
        <v>2.41623466210291</v>
      </c>
    </row>
    <row r="64" spans="1:16" ht="13.5" thickBot="1" x14ac:dyDescent="0.25">
      <c r="A64" s="17" t="s">
        <v>40</v>
      </c>
      <c r="B64" s="18"/>
      <c r="C64" s="19" t="s">
        <v>51</v>
      </c>
      <c r="D64" s="19" t="s">
        <v>46</v>
      </c>
      <c r="E64" s="20">
        <v>15.075005836666667</v>
      </c>
      <c r="F64" s="20">
        <v>164.44684290666666</v>
      </c>
      <c r="G64" s="20">
        <v>1.0289217156666668</v>
      </c>
      <c r="H64" s="4">
        <v>1.5025440616751999</v>
      </c>
      <c r="I64" s="5">
        <v>3.18604146050675</v>
      </c>
      <c r="J64" s="6">
        <v>1.07865146002625</v>
      </c>
      <c r="K64" s="4">
        <v>4.0918866968520602</v>
      </c>
      <c r="L64" s="5">
        <v>7.4049716069622402</v>
      </c>
      <c r="M64" s="6">
        <v>3.2468247872076001</v>
      </c>
      <c r="N64" s="4">
        <v>5.41854779310732E-2</v>
      </c>
      <c r="O64" s="5">
        <v>2.4134606850924799E-2</v>
      </c>
      <c r="P64" s="6">
        <v>1.1195293061222199E-2</v>
      </c>
    </row>
  </sheetData>
  <mergeCells count="3">
    <mergeCell ref="A35:XFD35"/>
    <mergeCell ref="A4:XFD4"/>
    <mergeCell ref="A1:H3"/>
  </mergeCells>
  <conditionalFormatting sqref="H6:J33">
    <cfRule type="cellIs" dxfId="18" priority="17" operator="between">
      <formula>2</formula>
      <formula>0.5</formula>
    </cfRule>
    <cfRule type="cellIs" dxfId="17" priority="18" operator="greaterThanOrEqual">
      <formula>2</formula>
    </cfRule>
    <cfRule type="cellIs" dxfId="16" priority="19" operator="lessThanOrEqual">
      <formula>0.5</formula>
    </cfRule>
  </conditionalFormatting>
  <conditionalFormatting sqref="K6:M33">
    <cfRule type="cellIs" dxfId="15" priority="14" operator="between">
      <formula>2</formula>
      <formula>0.5</formula>
    </cfRule>
    <cfRule type="cellIs" dxfId="14" priority="15" operator="greaterThanOrEqual">
      <formula>2</formula>
    </cfRule>
    <cfRule type="cellIs" dxfId="13" priority="16" operator="lessThanOrEqual">
      <formula>0.5</formula>
    </cfRule>
  </conditionalFormatting>
  <conditionalFormatting sqref="N6:P33">
    <cfRule type="cellIs" dxfId="12" priority="11" operator="between">
      <formula>2</formula>
      <formula>0.5</formula>
    </cfRule>
    <cfRule type="cellIs" dxfId="11" priority="12" operator="greaterThanOrEqual">
      <formula>2</formula>
    </cfRule>
    <cfRule type="cellIs" dxfId="10" priority="13" operator="lessThanOrEqual">
      <formula>0.5</formula>
    </cfRule>
  </conditionalFormatting>
  <conditionalFormatting sqref="H37:J64">
    <cfRule type="cellIs" dxfId="9" priority="8" operator="between">
      <formula>2</formula>
      <formula>0.5</formula>
    </cfRule>
    <cfRule type="cellIs" dxfId="8" priority="9" operator="greaterThanOrEqual">
      <formula>2</formula>
    </cfRule>
    <cfRule type="cellIs" dxfId="7" priority="10" operator="lessThanOrEqual">
      <formula>0.5</formula>
    </cfRule>
  </conditionalFormatting>
  <conditionalFormatting sqref="K37:M64">
    <cfRule type="cellIs" dxfId="6" priority="5" operator="between">
      <formula>2</formula>
      <formula>0.5</formula>
    </cfRule>
    <cfRule type="cellIs" dxfId="5" priority="6" operator="greaterThanOrEqual">
      <formula>2</formula>
    </cfRule>
    <cfRule type="cellIs" dxfId="4" priority="7" operator="lessThanOrEqual">
      <formula>0.5</formula>
    </cfRule>
  </conditionalFormatting>
  <conditionalFormatting sqref="N37:P64">
    <cfRule type="cellIs" dxfId="3" priority="2" operator="between">
      <formula>2</formula>
      <formula>0.5</formula>
    </cfRule>
    <cfRule type="cellIs" dxfId="2" priority="3" operator="greaterThanOrEqual">
      <formula>2</formula>
    </cfRule>
    <cfRule type="cellIs" dxfId="1" priority="4" operator="lessThanOrEqual">
      <formula>0.5</formula>
    </cfRule>
  </conditionalFormatting>
  <conditionalFormatting sqref="E6:G33 E37:G64">
    <cfRule type="cellIs" dxfId="0" priority="1" operator="lessThanOrEqual">
      <formula>50</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o Peng</dc:creator>
  <cp:lastModifiedBy>Administrator</cp:lastModifiedBy>
  <dcterms:created xsi:type="dcterms:W3CDTF">2020-01-17T09:27:40Z</dcterms:created>
  <dcterms:modified xsi:type="dcterms:W3CDTF">2021-02-04T21:53:51Z</dcterms:modified>
</cp:coreProperties>
</file>